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8"/>
  <workbookPr defaultThemeVersion="166925"/>
  <mc:AlternateContent xmlns:mc="http://schemas.openxmlformats.org/markup-compatibility/2006">
    <mc:Choice Requires="x15">
      <x15ac:absPath xmlns:x15ac="http://schemas.microsoft.com/office/spreadsheetml/2010/11/ac" url="C:\Users\KalliroiSdougkou\Box Sync\5th year\Exposomics_VIP_manuscript_2nd_revisions\to_submit\"/>
    </mc:Choice>
  </mc:AlternateContent>
  <xr:revisionPtr revIDLastSave="0" documentId="13_ncr:1_{1FAAF2EA-EBF9-446B-8FAA-5CEE13BCFA3A}" xr6:coauthVersionLast="36" xr6:coauthVersionMax="36" xr10:uidLastSave="{00000000-0000-0000-0000-000000000000}"/>
  <bookViews>
    <workbookView xWindow="0" yWindow="0" windowWidth="30720" windowHeight="13380" firstSheet="7" activeTab="9" xr2:uid="{E7937271-D76C-4C38-99FF-16BBCEB8A5B4}"/>
  </bookViews>
  <sheets>
    <sheet name="Table S1-targets properties" sheetId="11" r:id="rId1"/>
    <sheet name="Table S2-native standard list" sheetId="1" r:id="rId2"/>
    <sheet name="Table S3-labelled standard list" sheetId="4" r:id="rId3"/>
    <sheet name="Table S4-MS-DIAL parameters" sheetId="6" r:id="rId4"/>
    <sheet name="Table S5-targets validation" sheetId="14" r:id="rId5"/>
    <sheet name="Table S6-interday precision" sheetId="17" r:id="rId6"/>
    <sheet name="Table S7-nontargeted features" sheetId="12" r:id="rId7"/>
    <sheet name="Table S8-nonPL level 2" sheetId="16" r:id="rId8"/>
    <sheet name="Table S9-100ul recovery" sheetId="7" r:id="rId9"/>
    <sheet name="Table S10-VIP cohort results" sheetId="9" r:id="rId10"/>
  </sheets>
  <definedNames>
    <definedName name="_xlnm._FilterDatabase" localSheetId="0" hidden="1">'Table S1-targets properties'!$A$2:$E$79</definedName>
    <definedName name="_xlnm._FilterDatabase" localSheetId="4" hidden="1">'Table S5-targets validation'!$A$2:$K$79</definedName>
    <definedName name="_xlnm._FilterDatabase" localSheetId="7" hidden="1">'Table S8-nonPL level 2'!$A$2:$G$257</definedName>
    <definedName name="_xlnm._FilterDatabase" localSheetId="8">'Table S9-100ul recovery'!$A$2:$D$29</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79" i="14" l="1"/>
  <c r="F78" i="14"/>
  <c r="F77" i="14"/>
  <c r="F76" i="14"/>
  <c r="F75" i="14"/>
  <c r="F74" i="14"/>
  <c r="F73" i="14"/>
  <c r="F72" i="14"/>
  <c r="F71" i="14"/>
  <c r="F70" i="14"/>
  <c r="F69" i="14"/>
  <c r="F68" i="14"/>
  <c r="F67" i="14"/>
  <c r="F66" i="14"/>
  <c r="F65" i="14"/>
  <c r="F64" i="14"/>
  <c r="F63" i="14"/>
  <c r="F62" i="14"/>
  <c r="F61" i="14"/>
  <c r="F60" i="14"/>
  <c r="F59" i="14"/>
  <c r="F58" i="14"/>
  <c r="F57" i="14"/>
  <c r="F56" i="14"/>
  <c r="F55" i="14"/>
  <c r="F54" i="14"/>
  <c r="F53" i="14"/>
  <c r="F52" i="14"/>
  <c r="F51" i="14"/>
  <c r="F50" i="14"/>
  <c r="F49" i="14"/>
  <c r="F48" i="14"/>
  <c r="F47" i="14"/>
  <c r="F46" i="14"/>
  <c r="F45" i="14"/>
  <c r="F44" i="14"/>
  <c r="F43" i="14"/>
  <c r="F42" i="14"/>
  <c r="F41" i="14"/>
  <c r="F40" i="14"/>
  <c r="F39" i="14"/>
  <c r="F38" i="14"/>
  <c r="F37" i="14"/>
  <c r="F36" i="14"/>
  <c r="F35" i="14"/>
  <c r="F34" i="14"/>
  <c r="F33" i="14"/>
  <c r="F32" i="14"/>
  <c r="F31" i="14"/>
  <c r="F30" i="14"/>
  <c r="F29" i="14"/>
  <c r="F28" i="14"/>
  <c r="F27" i="14"/>
  <c r="F26" i="14"/>
  <c r="F25" i="14"/>
  <c r="F24" i="14"/>
  <c r="F23" i="14"/>
  <c r="F22" i="14"/>
  <c r="F21" i="14"/>
  <c r="F20" i="14"/>
  <c r="F19" i="14"/>
  <c r="F18" i="14"/>
  <c r="F17" i="14"/>
  <c r="F16" i="14"/>
  <c r="F15" i="14"/>
  <c r="F14" i="14"/>
  <c r="F13" i="14"/>
  <c r="F12" i="14"/>
  <c r="F11" i="14"/>
  <c r="F10" i="14"/>
  <c r="F9" i="14"/>
  <c r="F8" i="14"/>
  <c r="F7" i="14"/>
  <c r="F6" i="14"/>
  <c r="F5" i="14"/>
  <c r="F4" i="14"/>
  <c r="F3" i="14"/>
  <c r="J8" i="9" l="1"/>
  <c r="J9" i="9" l="1"/>
  <c r="B21" i="12"/>
  <c r="C21" i="12"/>
  <c r="D21" i="12"/>
  <c r="D24" i="12" l="1"/>
  <c r="D22" i="12"/>
  <c r="E21" i="12"/>
  <c r="E22" i="12" s="1"/>
  <c r="C24" i="12"/>
  <c r="B24" i="12"/>
  <c r="C22" i="12"/>
  <c r="B22" i="12"/>
  <c r="E25" i="12" l="1"/>
  <c r="B25" i="12"/>
  <c r="D25" i="12"/>
  <c r="C25" i="12"/>
  <c r="C26" i="12"/>
  <c r="E24" i="12"/>
  <c r="E26" i="12"/>
  <c r="J39" i="9" l="1"/>
  <c r="J32" i="9" l="1"/>
  <c r="J38" i="9" l="1"/>
  <c r="J36" i="9"/>
  <c r="J37" i="9"/>
  <c r="J35" i="9" l="1"/>
  <c r="J34" i="9"/>
  <c r="J33" i="9"/>
  <c r="J31" i="9"/>
  <c r="J30" i="9"/>
  <c r="J29" i="9"/>
  <c r="J28" i="9"/>
  <c r="J27" i="9"/>
  <c r="J26" i="9"/>
  <c r="J25" i="9"/>
  <c r="J24" i="9"/>
  <c r="J23" i="9"/>
  <c r="J22" i="9"/>
  <c r="J21" i="9"/>
  <c r="J20" i="9"/>
  <c r="J19" i="9"/>
  <c r="J18" i="9"/>
  <c r="J17" i="9"/>
  <c r="J16" i="9"/>
  <c r="J15" i="9"/>
  <c r="J14" i="9"/>
  <c r="J13" i="9"/>
  <c r="J12" i="9"/>
  <c r="J11" i="9"/>
  <c r="J10" i="9"/>
  <c r="J7" i="9"/>
  <c r="J6" i="9"/>
  <c r="J5" i="9"/>
  <c r="J4" i="9"/>
  <c r="J3" i="9"/>
</calcChain>
</file>

<file path=xl/sharedStrings.xml><?xml version="1.0" encoding="utf-8"?>
<sst xmlns="http://schemas.openxmlformats.org/spreadsheetml/2006/main" count="2372" uniqueCount="714">
  <si>
    <t>high endogenous signal</t>
  </si>
  <si>
    <t>Flame Retardants and Metabolites</t>
  </si>
  <si>
    <t>Food Related Compounds</t>
  </si>
  <si>
    <t>Fungicides and Metabolites</t>
  </si>
  <si>
    <t>Carbendazim</t>
  </si>
  <si>
    <t>Herbicides and Metabolites</t>
  </si>
  <si>
    <t>Fenuron</t>
  </si>
  <si>
    <t>Heterocyclic Amines</t>
  </si>
  <si>
    <t>Insect Repellent and Metabolites</t>
  </si>
  <si>
    <t>Neonicotinoids</t>
  </si>
  <si>
    <t>Organophosphorus Insecticides and Specific Metabolites</t>
  </si>
  <si>
    <t>Methamidophos</t>
  </si>
  <si>
    <t>high CV% in spiked solvent</t>
  </si>
  <si>
    <t>Personal Care and Consumer Product Chemicals and Metabolites</t>
  </si>
  <si>
    <t>Pesticides</t>
  </si>
  <si>
    <t>Pharmaceuticals</t>
  </si>
  <si>
    <t>Phthalate and Phthalate Alternative Metabolites</t>
  </si>
  <si>
    <t>Phytoestrogens and Metabolites</t>
  </si>
  <si>
    <t>Polycyclic Aromatic Hydrocarbon Metabolites</t>
  </si>
  <si>
    <t>Steroid Hormones</t>
  </si>
  <si>
    <t>Steroid hormones</t>
  </si>
  <si>
    <t>NA</t>
  </si>
  <si>
    <t>Tobacco Alkaloids, Nitrosamines and Metabolites</t>
  </si>
  <si>
    <t>Compound name</t>
  </si>
  <si>
    <t>CAS-number</t>
  </si>
  <si>
    <t>103-90-2</t>
  </si>
  <si>
    <t>838-85-7</t>
  </si>
  <si>
    <t>Purity</t>
  </si>
  <si>
    <t>Paracetamol</t>
  </si>
  <si>
    <t>Diphenyl phosphate</t>
  </si>
  <si>
    <t>Caffeine</t>
  </si>
  <si>
    <t>Pentachlorophenol</t>
  </si>
  <si>
    <t>Diuron</t>
  </si>
  <si>
    <t>Atrazine-2-hydroxy</t>
  </si>
  <si>
    <t>2,4-Dichlorophenoxyacetic acid</t>
  </si>
  <si>
    <t>Atrazine desethyl-2-hydroxy</t>
  </si>
  <si>
    <t>Atrazine</t>
  </si>
  <si>
    <t>Atrazine desethyl</t>
  </si>
  <si>
    <t>Atrazine desisopropyl</t>
  </si>
  <si>
    <t>Diazinon</t>
  </si>
  <si>
    <t>Imidacloprid</t>
  </si>
  <si>
    <t>Malathion</t>
  </si>
  <si>
    <t>Acephate</t>
  </si>
  <si>
    <t>4-Nitrophenol</t>
  </si>
  <si>
    <t>Dimethoate</t>
  </si>
  <si>
    <t>Triclocarban</t>
  </si>
  <si>
    <t>Oxybenzone</t>
  </si>
  <si>
    <t>Triclosan</t>
  </si>
  <si>
    <t>2,5-Dichlorophenol</t>
  </si>
  <si>
    <t>Phenylparaben</t>
  </si>
  <si>
    <t>Octocrylene</t>
  </si>
  <si>
    <t>Propylparaben</t>
  </si>
  <si>
    <t>Methylparaben</t>
  </si>
  <si>
    <t>Clorpyrifos</t>
  </si>
  <si>
    <t>Carbofuran</t>
  </si>
  <si>
    <t>Diclofenac</t>
  </si>
  <si>
    <t>Ibuprofen</t>
  </si>
  <si>
    <t>Daidzein</t>
  </si>
  <si>
    <t>Enterolactone</t>
  </si>
  <si>
    <t>Equol</t>
  </si>
  <si>
    <t>Bioallethrin</t>
  </si>
  <si>
    <t>3-Phenoxybenzoic acid</t>
  </si>
  <si>
    <t>Progesterone</t>
  </si>
  <si>
    <t>Estradiol</t>
  </si>
  <si>
    <t>Testosterone</t>
  </si>
  <si>
    <t>Corticosterone</t>
  </si>
  <si>
    <t>Hydocortisone</t>
  </si>
  <si>
    <t>Cotinine</t>
  </si>
  <si>
    <t>Tetrabromobisphenol A (TBBPA)</t>
  </si>
  <si>
    <t>Supplier</t>
  </si>
  <si>
    <t>Toronto Research Chemicals</t>
  </si>
  <si>
    <t>78-51-3</t>
  </si>
  <si>
    <t>72236-72-7</t>
  </si>
  <si>
    <t>79-94-7</t>
  </si>
  <si>
    <t>55589-62-3</t>
  </si>
  <si>
    <t>58-08-2</t>
  </si>
  <si>
    <t>Santa Cruz Biotechnology</t>
  </si>
  <si>
    <t>10605-21-7</t>
  </si>
  <si>
    <t>87-86-5</t>
  </si>
  <si>
    <t>330-54-1</t>
  </si>
  <si>
    <t>2163-68-0</t>
  </si>
  <si>
    <t>101-42-8</t>
  </si>
  <si>
    <t>94-75-7</t>
  </si>
  <si>
    <t>27115-50-0</t>
  </si>
  <si>
    <t>19988-24-0</t>
  </si>
  <si>
    <t>1912-24-9</t>
  </si>
  <si>
    <t>6190-65-4</t>
  </si>
  <si>
    <t>1007-28-9</t>
  </si>
  <si>
    <t>244-63-3</t>
  </si>
  <si>
    <t>333-41-5</t>
  </si>
  <si>
    <t>134-62-3</t>
  </si>
  <si>
    <t>138261-41-3</t>
  </si>
  <si>
    <t>121-75-5</t>
  </si>
  <si>
    <t>2140327-70-2</t>
  </si>
  <si>
    <t>10265-92-6</t>
  </si>
  <si>
    <t>100-02-7</t>
  </si>
  <si>
    <t>Merck</t>
  </si>
  <si>
    <t>6515-38-4</t>
  </si>
  <si>
    <t>60-51-5</t>
  </si>
  <si>
    <t>Perfluoro-n-butanoic acid (PFBA)</t>
  </si>
  <si>
    <t>Perfluoro-n-pentanoic acid (PFPeA)</t>
  </si>
  <si>
    <t>Perfluoro-n-hexanoic acid (PFHxA)</t>
  </si>
  <si>
    <t>Perfluoro-n-heptanoic acid (PFHpA)</t>
  </si>
  <si>
    <t>Perfluoro-n-octanoic acid (PFOA)</t>
  </si>
  <si>
    <t>Perfluoro-n-nonanoic acid (PFNA)</t>
  </si>
  <si>
    <t>Perfluoro-n-decanoic acid (PFDA)</t>
  </si>
  <si>
    <t>Perfluoro-n-undecanoic acid (PFUnDA)</t>
  </si>
  <si>
    <t>Perfluoro-n-dodecanoic acid (PFDoDA)</t>
  </si>
  <si>
    <t>Perfluoro-n-tridecanoic acid (PFTrDA)</t>
  </si>
  <si>
    <t>Perfluoro-n-tetradecanoic acid (PFTeDA)</t>
  </si>
  <si>
    <t>Perfluorooctane sulfonamide (FOSA)</t>
  </si>
  <si>
    <t>Wellington Laboratories</t>
  </si>
  <si>
    <t>Perfluoro-1-octanesulfonamidoacetic acid (FOSAA)</t>
  </si>
  <si>
    <t>376-06-7</t>
  </si>
  <si>
    <t>72629-94-8</t>
  </si>
  <si>
    <t>335-77-3</t>
  </si>
  <si>
    <t>375-22-4</t>
  </si>
  <si>
    <t>307-24-4</t>
  </si>
  <si>
    <t>335-67-1</t>
  </si>
  <si>
    <t>1763-23-1</t>
  </si>
  <si>
    <t>335-76-2</t>
  </si>
  <si>
    <t>307-55-1</t>
  </si>
  <si>
    <t>355-46-4</t>
  </si>
  <si>
    <t>375-95-1</t>
  </si>
  <si>
    <t>2058-94-8</t>
  </si>
  <si>
    <t>375-73-5</t>
  </si>
  <si>
    <t>375-85-9</t>
  </si>
  <si>
    <t>754-91-6</t>
  </si>
  <si>
    <t>98789-57-2</t>
  </si>
  <si>
    <t>21934-50-9</t>
  </si>
  <si>
    <t>630402-22-1</t>
  </si>
  <si>
    <t>2706-90-3</t>
  </si>
  <si>
    <t>2806-24-8</t>
  </si>
  <si>
    <t>2991-50-6</t>
  </si>
  <si>
    <t>68298-12-4</t>
  </si>
  <si>
    <t>2355-31-9</t>
  </si>
  <si>
    <t>101-20-2</t>
  </si>
  <si>
    <t>131-57-7</t>
  </si>
  <si>
    <t>3380-34-5</t>
  </si>
  <si>
    <t>583-78-8</t>
  </si>
  <si>
    <t>17696-62-7</t>
  </si>
  <si>
    <t>6197-30-4</t>
  </si>
  <si>
    <t>94-13-3</t>
  </si>
  <si>
    <t>99-76-3</t>
  </si>
  <si>
    <t>80-05-7</t>
  </si>
  <si>
    <t>2921-88-2</t>
  </si>
  <si>
    <t>1563-66-2</t>
  </si>
  <si>
    <t>15307-79-6</t>
  </si>
  <si>
    <t>15687-27-1</t>
  </si>
  <si>
    <t>40809-41-4</t>
  </si>
  <si>
    <t>40321-99-1</t>
  </si>
  <si>
    <t>30833-53-5</t>
  </si>
  <si>
    <t>2306-33-4</t>
  </si>
  <si>
    <t>486-66-8</t>
  </si>
  <si>
    <t>78473-71-9</t>
  </si>
  <si>
    <t>94105-90-5</t>
  </si>
  <si>
    <t>90-15-3</t>
  </si>
  <si>
    <t>135-19-3</t>
  </si>
  <si>
    <t>22431-63-6</t>
  </si>
  <si>
    <t>3739-38-6</t>
  </si>
  <si>
    <t>58-22-0</t>
  </si>
  <si>
    <t>50-22-6</t>
  </si>
  <si>
    <t>50-23-7</t>
  </si>
  <si>
    <t>17916-67-5</t>
  </si>
  <si>
    <t>57-83-0</t>
  </si>
  <si>
    <t>4-Methylnitrosamino-1-3-pyridyl-1-butanol (NNAL)</t>
  </si>
  <si>
    <t>76014-81-8</t>
  </si>
  <si>
    <t>486-56-6</t>
  </si>
  <si>
    <t>150907-52-1</t>
  </si>
  <si>
    <t>Acephate-acetyl-d3</t>
  </si>
  <si>
    <t>4-Methylnitrosamino-1-3-pyridyl-1-butanol-d5 (NNAL-d5)</t>
  </si>
  <si>
    <t>1794885-45-2</t>
  </si>
  <si>
    <t>1216588-60-1</t>
  </si>
  <si>
    <t>163165-75-1</t>
  </si>
  <si>
    <t>263261-65-0</t>
  </si>
  <si>
    <t>Daidzein-d6</t>
  </si>
  <si>
    <t>291759-05-2</t>
  </si>
  <si>
    <t>1215576-01-4</t>
  </si>
  <si>
    <t>Diclofenac -d4</t>
  </si>
  <si>
    <t>153466-65-0</t>
  </si>
  <si>
    <t>Diphenyl phosphate-d10</t>
  </si>
  <si>
    <t>1477494-97-5</t>
  </si>
  <si>
    <t>Diuron-d6</t>
  </si>
  <si>
    <t>1007536-67-5</t>
  </si>
  <si>
    <t>1219806-03-7</t>
  </si>
  <si>
    <t>1219802-26-2</t>
  </si>
  <si>
    <t>Monoethyl phthalate-d4</t>
  </si>
  <si>
    <t>Monoisobutyl phthalate -d4</t>
  </si>
  <si>
    <t>1216503-21-7</t>
  </si>
  <si>
    <t>Oxybenzone-d3</t>
  </si>
  <si>
    <t>Pentachlorophenol-13C6</t>
  </si>
  <si>
    <t>85380-74-1</t>
  </si>
  <si>
    <t>Propylparaben-d7</t>
  </si>
  <si>
    <t>1246820-92-7</t>
  </si>
  <si>
    <t>1215842-75-3</t>
  </si>
  <si>
    <t>918502-72-4</t>
  </si>
  <si>
    <t>Triclosan-13C6</t>
  </si>
  <si>
    <t>Perfluoro-1-[13C8]octanesulfonamide (M8FOSA)</t>
  </si>
  <si>
    <t>Perfluoro-n-[13C4]butanoic acid (MPFBA)*</t>
  </si>
  <si>
    <t>Perfluoro-n-[13C5]pentanoic acid (M5PFPeA)*</t>
  </si>
  <si>
    <t>Perfluoro-n-[1,2,3,4,6-13C5]hexanoic acid (M5PFHxA)*</t>
  </si>
  <si>
    <t>Perfluoro-n-[1,2,3,4-13C4]heptanoic acid (M4PFHpA)*</t>
  </si>
  <si>
    <t>Perfluoro-n-[13C8]octanoic acid (M8PFOA)*</t>
  </si>
  <si>
    <t>Perfluoro-n-[13C9]nonanoic acid (M9PFNA)*</t>
  </si>
  <si>
    <t>Perfluoro-n-[1,2,3,4,5,6-13C6]decanoic acid (M6PFDA)*</t>
  </si>
  <si>
    <t>Perfluoro-n-[1,2,3,4,5,6,7-13C7]undecanoic acid (M7PFUdA)*</t>
  </si>
  <si>
    <t>Perfluoro-n-[1,2-13C2]dodecanoic acid (MPFDoA)*</t>
  </si>
  <si>
    <t>Perfluoro-n-[1,2-13C2]tetradecanoic acid (M2PFTeDA)*</t>
  </si>
  <si>
    <t>Sodium perfluoro-1-[2,3,4-13C3]butanesulfonate (M3PFBS)*</t>
  </si>
  <si>
    <t>Sodium perfluoro-1-[1,2,3-13C3]hexanesulfonate (M3PFHxS)*</t>
  </si>
  <si>
    <t>Sodium perfluoro-1-[13C8]octanesulfonate (M8PFOS)*</t>
  </si>
  <si>
    <t>* MIX: MPFACCES</t>
  </si>
  <si>
    <t>Perfluoro-n-tetradecanoic acid (PFTeDA)*</t>
  </si>
  <si>
    <t>Sodium perfluoro-1-nonanesulfonate (PFNS)*</t>
  </si>
  <si>
    <t>Sodium perfluoro-1-heptanesulfonate (PFHpS)*</t>
  </si>
  <si>
    <t>Perfluoro-n-decanoic acid (PFDA)*</t>
  </si>
  <si>
    <t>Sodium perfluoro-1-decanesulfonate (PFDS)*</t>
  </si>
  <si>
    <t>Sodium perfluoro-1-pentanesulfonate (PFPeS)*</t>
  </si>
  <si>
    <t>Perfluoro-n-pentanoic acid (PFPeA)*</t>
  </si>
  <si>
    <t>Perfluoro-n-tridecanoic acid (PFTrDA)*</t>
  </si>
  <si>
    <t>Perfluoro-n-butanoic acid (PFBA)*</t>
  </si>
  <si>
    <t>Perfluoro-n-undecanoic acid (PFUnDA)*</t>
  </si>
  <si>
    <t>Perfluoro-n-hexanoic acid (PFHxA)*</t>
  </si>
  <si>
    <t>Potassium perfluoro-1-butanesulfonate (PFBS)*</t>
  </si>
  <si>
    <t>Perfluoro-n-dodecanoic acid (PFDoDA)*</t>
  </si>
  <si>
    <t>Perfluoro-n-heptanoic acid (PFHpA)*</t>
  </si>
  <si>
    <t>Sodium perfluoro-1-hexanesulfonate (PFHxS)*</t>
  </si>
  <si>
    <t>Perfluoro-n-nonanoic acid (PFNA)*</t>
  </si>
  <si>
    <t>Perfluoro-n-octanoic acid (PFOA)*</t>
  </si>
  <si>
    <t>Sodium perfluoro-1-octanesulfonate (PFOS)*</t>
  </si>
  <si>
    <t>* MIX: PFACMXC</t>
  </si>
  <si>
    <t xml:space="preserve"> Acros Organics</t>
  </si>
  <si>
    <t>Honeywell</t>
  </si>
  <si>
    <t>Supelco</t>
  </si>
  <si>
    <t>Step</t>
  </si>
  <si>
    <t>Data Collection</t>
  </si>
  <si>
    <t>MS1 mass range begin: 90</t>
  </si>
  <si>
    <t>MS1 mass range end: 1000</t>
  </si>
  <si>
    <t>MS/MS mass range begin: 50</t>
  </si>
  <si>
    <t>Processing threads: 8</t>
  </si>
  <si>
    <t>Mass accuracy</t>
  </si>
  <si>
    <t>MS1 tolerance: 0.001 Da</t>
  </si>
  <si>
    <t>Maximum charged number</t>
  </si>
  <si>
    <t>Consider Cl and Br elements</t>
  </si>
  <si>
    <t>Execute retention time corrections</t>
  </si>
  <si>
    <t>Minimum peak height</t>
  </si>
  <si>
    <t>90,000</t>
  </si>
  <si>
    <t>Mass slice width</t>
  </si>
  <si>
    <t>0.05 Da</t>
  </si>
  <si>
    <t>Smoothing method</t>
  </si>
  <si>
    <t>Linear weighted moving average</t>
  </si>
  <si>
    <t>Smoothing level</t>
  </si>
  <si>
    <t>Minimum peak width</t>
  </si>
  <si>
    <t>Exclusion mass list</t>
  </si>
  <si>
    <t>No</t>
  </si>
  <si>
    <t>Sigma window value</t>
  </si>
  <si>
    <t>Exclude after precursor ion</t>
  </si>
  <si>
    <t>Keep isotopic ions until</t>
  </si>
  <si>
    <t xml:space="preserve">Keep isotopic ions </t>
  </si>
  <si>
    <t>w/o MS2Dec</t>
  </si>
  <si>
    <t xml:space="preserve">Adduct ion setting </t>
  </si>
  <si>
    <t>Reference File</t>
  </si>
  <si>
    <t>Retention time tolerance</t>
  </si>
  <si>
    <t>MS1 tolerance</t>
  </si>
  <si>
    <t>Retention time factor</t>
  </si>
  <si>
    <t>MS1 factor</t>
  </si>
  <si>
    <t>Peak count filter</t>
  </si>
  <si>
    <t>N% detected in at least one group</t>
  </si>
  <si>
    <t>Remove features based on blank information</t>
  </si>
  <si>
    <t>Sample max/blank average</t>
  </si>
  <si>
    <t>5-fold change</t>
  </si>
  <si>
    <t>Keep “reference matched” metabolite features</t>
  </si>
  <si>
    <t>Keep “suggested (w/o MS2)” metabolite features</t>
  </si>
  <si>
    <t>Keep removable features and assign the tag</t>
  </si>
  <si>
    <t>Gap filling by compulsion</t>
  </si>
  <si>
    <t>Samples included in the processing</t>
  </si>
  <si>
    <t>MS/MS mass range end: 1000</t>
  </si>
  <si>
    <t>MS2 tolerance: 0.003 Da</t>
  </si>
  <si>
    <t>MS2Dec amplitude cut off</t>
  </si>
  <si>
    <t>5 Da</t>
  </si>
  <si>
    <t>0.002 Da</t>
  </si>
  <si>
    <t>ESI+: [M+H]+
[M+NH4]+
[M+Na]+
[M+H-H2O]+
[2M+H]+
[M+2H]2+
ESI-: [M-H]-, [M-H2O-H]-, [2M-H]-, [M+Cl]-</t>
  </si>
  <si>
    <t>Monoisobutyl phthalate</t>
  </si>
  <si>
    <t>Bisphenol A-13C12</t>
  </si>
  <si>
    <t>Cotinine-13C-d3</t>
  </si>
  <si>
    <t>2,4-Dichlorophenoxyacetic acid-13C6</t>
  </si>
  <si>
    <t>N,N-Diethyl-3-methylbenzamide (DEET)</t>
  </si>
  <si>
    <t>N,N-Diethyl-3-methylbenzamide-d10 (DEET-d10)</t>
  </si>
  <si>
    <t>0.2 min</t>
  </si>
  <si>
    <t>ESI mode</t>
  </si>
  <si>
    <t>positive</t>
  </si>
  <si>
    <t>negative</t>
  </si>
  <si>
    <t>Phthalates and Plasticizers Metabolites</t>
  </si>
  <si>
    <t>2-Naphthol</t>
  </si>
  <si>
    <t>Perfluoroalkyl and Polyfluoroalkyl Substances (PFAS)</t>
  </si>
  <si>
    <t>Pharmaceuticals / Aniline metabolites</t>
  </si>
  <si>
    <t>Acesulfame</t>
  </si>
  <si>
    <t>&gt;98%</t>
  </si>
  <si>
    <t>not provided</t>
  </si>
  <si>
    <t>Atrazine-d5</t>
  </si>
  <si>
    <t xml:space="preserve">4-(Methylnitrosamino)-1-(3-pyridyl)-1-butanol (NNAL) </t>
  </si>
  <si>
    <t>Mono(5-carboxy-2-ethylpentyl) phthalate</t>
  </si>
  <si>
    <t>Bisphenol A (BPA)</t>
  </si>
  <si>
    <t>Perfluoro-1-decanesulfonate (PFDS)</t>
  </si>
  <si>
    <t>Perfluoro-1-heptanesulfonate (PFHpS)</t>
  </si>
  <si>
    <t>Perfluoro-1-hexanesulfonate (PFHxS)</t>
  </si>
  <si>
    <t>Perfluoro-1-nonanesulfonate (PFNS)</t>
  </si>
  <si>
    <t>Perfluoro-1-octanesulfonate (PFOS)</t>
  </si>
  <si>
    <t>Perfluoro-1-pentanesulfonate (PFPeS)</t>
  </si>
  <si>
    <t>Perfluoro-1-butanesulfonate (PFBS)</t>
  </si>
  <si>
    <t>3,5,6-Trichloro-2-pyridinol (TCPy)</t>
  </si>
  <si>
    <t>4-Methylhippuric acid</t>
  </si>
  <si>
    <t>Tris(2-butoxyethyl) phosphate</t>
  </si>
  <si>
    <t>Bis(1,3-dichloro-2-propyl) phosphate</t>
  </si>
  <si>
    <t>4-Methylhippuric acid-d7</t>
  </si>
  <si>
    <t>Enterolactone-13C3</t>
  </si>
  <si>
    <t>Exported table for further data analysis with Python</t>
  </si>
  <si>
    <t>native analyte, matrix matched calibration curve</t>
  </si>
  <si>
    <t>labelled analyte, matrix matched calibration curve</t>
  </si>
  <si>
    <t>below LOQ</t>
  </si>
  <si>
    <t>M3PFBS</t>
  </si>
  <si>
    <t>M6PFDA</t>
  </si>
  <si>
    <t>M3PFHxS</t>
  </si>
  <si>
    <t>M8PFOA</t>
  </si>
  <si>
    <t>M9PFNA</t>
  </si>
  <si>
    <t>M8PFOS</t>
  </si>
  <si>
    <t>M7PFUdA</t>
  </si>
  <si>
    <t>MPFDoA</t>
  </si>
  <si>
    <t>M2PFTeDA</t>
  </si>
  <si>
    <t>M8FOSA</t>
  </si>
  <si>
    <t>N-methylperfluoro-1-octanesulfonamidoacetic acid (NMeFOSAA)</t>
  </si>
  <si>
    <t>N-ethylperfluoro-1-octanesulfonamicoacetic acid (NEtFOSAA)</t>
  </si>
  <si>
    <t>N-methylperfluoro-1-butanesulfonamide (NMeFBSA)</t>
  </si>
  <si>
    <t>Analyte</t>
  </si>
  <si>
    <t>Mono(2-ethyl-5-hydroxyhexyl) phthalate</t>
  </si>
  <si>
    <t>Settings</t>
  </si>
  <si>
    <t>Compound Class</t>
  </si>
  <si>
    <t>Matrix effects (0.5 ng/ml) standard deviation</t>
  </si>
  <si>
    <t>Matrix effects (5 ng/ml) standard deviation</t>
  </si>
  <si>
    <t>Quantification strategy</t>
  </si>
  <si>
    <t>Lowest quantified concentration (ng/ml)</t>
  </si>
  <si>
    <t>Highest quantified concentration (ng/ml)</t>
  </si>
  <si>
    <t>Number of positive samples</t>
  </si>
  <si>
    <t>Detection frequency (%)</t>
  </si>
  <si>
    <t>external calibration curve</t>
  </si>
  <si>
    <t>All features</t>
  </si>
  <si>
    <t>Phospholipids sum</t>
  </si>
  <si>
    <t>Phospholipids percentage of all features (%)</t>
  </si>
  <si>
    <t xml:space="preserve">total branched PFHxS (br-PFHxS) </t>
  </si>
  <si>
    <t xml:space="preserve">total branched PFOA (br-PFOA) </t>
  </si>
  <si>
    <t xml:space="preserve">total branched PFHpS (br-PFHpS) </t>
  </si>
  <si>
    <t xml:space="preserve">total branched PFOS (br-PFOS) </t>
  </si>
  <si>
    <t xml:space="preserve">total branched FOSA (br-FOSA) </t>
  </si>
  <si>
    <t>Phosphatidylcholines and sphingomyelins ([C5H15O4NP]+, m/z 184.0733)</t>
  </si>
  <si>
    <t xml:space="preserve">Ceramides ([C18H34N]+, m/z 264.2686) </t>
  </si>
  <si>
    <t xml:space="preserve">Ceramides ([C18H36N]+, m/z 266.2842) </t>
  </si>
  <si>
    <t>Phosphatidylcholines and sphingomyelins ([C2H5NaO4P]+, m/z 146.9817)</t>
  </si>
  <si>
    <t>Phosphatidylcholines and sphingomyelins ([C5H13O3NP]+, m/z 166.0627)</t>
  </si>
  <si>
    <t>Phosphatidylethanolamines ([C2H8NNaO4P]+, m/z 164.0083)</t>
  </si>
  <si>
    <t>Phosphatidylcholines and sphingomyelins ([C2H6O4P]+, m/z 124.9998)</t>
  </si>
  <si>
    <t>Phosphatidylethanolamines ([H3NaO4P]-, m/z 120.9660)</t>
  </si>
  <si>
    <t xml:space="preserve">All phospholipids ([C3H6O5P]-, m/z 152.9958) </t>
  </si>
  <si>
    <t>Phosphatidylcholines and sphingomyelins ([C4H11O4NP]-, m/z 168.0431)</t>
  </si>
  <si>
    <t>Phosphatidylinositols ([C6H10O8P]-, m/z 241.0119)</t>
  </si>
  <si>
    <t>Phosphatidylethanolamines ([C2H7O4NP]-, m/z 140.0118)</t>
  </si>
  <si>
    <t>Phosphatidylethanolamines ([C5H11O5NP]-, m/z 196.0380)</t>
  </si>
  <si>
    <t>Phosphatidylcholines ([C7H17NO6P]-, m/z 242.0798)</t>
  </si>
  <si>
    <t>Phosphatidylcholines ([C7H15NO5P]-, m/z 224.0693)</t>
  </si>
  <si>
    <t>non-Phospholipids sum</t>
  </si>
  <si>
    <t>non-Phospholipids percentage of all features (%)</t>
  </si>
  <si>
    <t>non-Phospholipids count increase in exposomics (%)</t>
  </si>
  <si>
    <t>native analyte, solvent based calibration curve</t>
  </si>
  <si>
    <t>MLOQ: Method Limit of Quantification</t>
  </si>
  <si>
    <t>Strategy for reporting MLOQ and linearity</t>
  </si>
  <si>
    <t>RT (min)</t>
  </si>
  <si>
    <t>RT: Retention Time</t>
  </si>
  <si>
    <t>Matrix effects (0.5 ng/ml) average</t>
  </si>
  <si>
    <t>Matrix effects (5 ng/ml) average</t>
  </si>
  <si>
    <t>reference standardisation (quantification in pooled plasma by standard addition)</t>
  </si>
  <si>
    <t>reference standardisation (quantification in pooled plasma by external calibration curves with M8FOSA as internal standard)</t>
  </si>
  <si>
    <t>NA: Not applicable</t>
  </si>
  <si>
    <t>target</t>
  </si>
  <si>
    <t>suspect</t>
  </si>
  <si>
    <t>MLOQ (ng/ml)</t>
  </si>
  <si>
    <t xml:space="preserve">Exposomics </t>
  </si>
  <si>
    <t>Feature count ESI-</t>
  </si>
  <si>
    <t>Feature count ESI+</t>
  </si>
  <si>
    <t>Recovery (5 ng/ml) average</t>
  </si>
  <si>
    <t xml:space="preserve">Recovery (5 ng/ml) standard deviation </t>
  </si>
  <si>
    <t>Method precision</t>
  </si>
  <si>
    <t>RSD (100 µL)</t>
  </si>
  <si>
    <t>RSD (200 µL)</t>
  </si>
  <si>
    <t>ND</t>
  </si>
  <si>
    <t>ND: Not detected</t>
  </si>
  <si>
    <t>Thiamethoxam</t>
  </si>
  <si>
    <t>153719-23-4</t>
  </si>
  <si>
    <t>Pyrethroids and Metabolites</t>
  </si>
  <si>
    <t>Norharman</t>
  </si>
  <si>
    <t>Norharman-d7</t>
  </si>
  <si>
    <t>Steps performed in Python</t>
  </si>
  <si>
    <t>Log P*</t>
  </si>
  <si>
    <t>not available</t>
  </si>
  <si>
    <t>*Log P values are estimated from EPA EPI Suite
software, besides the estimations for the anionic
perfluoroalkyl acids included in the class of perfluoroalkyl and polyfluoroalkyl substances, which are from Hidalgo and Mora-Diez (Hidalgo, A.; Mora-Diez, N. Novel approach for predicting
partition coefficients of linear perfluorinated compounds. Theor.
Chem. Acc. 2016, 135 (1), 18.).</t>
  </si>
  <si>
    <t>Tokyo Chemical Industry (TCI)</t>
  </si>
  <si>
    <r>
      <t>Linearity (R</t>
    </r>
    <r>
      <rPr>
        <b/>
        <vertAlign val="superscript"/>
        <sz val="11"/>
        <color theme="1"/>
        <rFont val="Calibri"/>
        <family val="2"/>
        <scheme val="minor"/>
      </rPr>
      <t>2</t>
    </r>
    <r>
      <rPr>
        <b/>
        <sz val="11"/>
        <color theme="1"/>
        <rFont val="Calibri"/>
        <family val="2"/>
        <scheme val="minor"/>
      </rPr>
      <t xml:space="preserve"> for calibration curve between MLOQ- 100ng/ml)</t>
    </r>
  </si>
  <si>
    <t>Adjusted MLOQ (ng/ml) (for 100 µL sample volume)</t>
  </si>
  <si>
    <t>Alignment result, Raw data matrix (area) and Raw data matrix (height)</t>
  </si>
  <si>
    <t>Use</t>
  </si>
  <si>
    <t>internal standard, spiked before extraction</t>
  </si>
  <si>
    <t>volumetric standard, spiked after extraction</t>
  </si>
  <si>
    <t>Accurate mass tolerance (MS1):</t>
  </si>
  <si>
    <t>0.01 Da</t>
  </si>
  <si>
    <t>Accurate mass tolerance (MS2):</t>
  </si>
  <si>
    <t>Identification score cut off:</t>
  </si>
  <si>
    <t>MSP file (library)</t>
  </si>
  <si>
    <t>MassBank of North America (MoNA), GNPS, MassBankEU</t>
  </si>
  <si>
    <t>0.005 Da</t>
  </si>
  <si>
    <t>Use retention time for scoring/filtering:</t>
  </si>
  <si>
    <t>1-Naphthol</t>
  </si>
  <si>
    <t>Internal standard for external calibration curves</t>
  </si>
  <si>
    <t>Target / Suspect</t>
  </si>
  <si>
    <t>Supplementary Table S4. MSDIAL parameters for chromatographic alignment, spectral deconvolution and peak integration and steps performed in Python.</t>
  </si>
  <si>
    <t>Supplementary Table S3. Information on  labelled standard compounds used in this study.</t>
  </si>
  <si>
    <t>Supplementary Table S2. Information on  native standard compounds used in this study.</t>
  </si>
  <si>
    <t>non-Phospholipids specific to each protocol</t>
  </si>
  <si>
    <t>Monoethyl phthalate</t>
  </si>
  <si>
    <t>Recovery (100 µL) / Recovery (200 µL)*</t>
  </si>
  <si>
    <t>*Additional experiments were carried out to compare analyte recoveries between 100 µL and 200 µL plasma volumes by spiking pre-extracted pooled plasma with native standard mixture at  5 ng/mL in triplicate. Recovery here encompasses both recovery and matrix effects, as it was calculated by dividing the target peak area in pre-spiked plasma  by the target peak area in spiked non-extracted solvent. The ratio of extraction recovery for the two sample volumes as well as the relative standard deviation (RSD) for each sample volume are shown. A recovery ratio of 1 indicates identical extraction revoveries with the two sample volumes.</t>
  </si>
  <si>
    <t>Feature type (diagnostic fragment ion formula and m/z)*</t>
  </si>
  <si>
    <t>Phosphatidylcholines ([C5H14NO]+, m/z 104.1070)**</t>
  </si>
  <si>
    <t>** Due to higher mass error in the instrument for the 104 ion, a larger error was allowed (accepted m/z range: + 0.0017 Da to + 0.0027 Da)</t>
  </si>
  <si>
    <t>* Classification is based on MS2 fragment ions that are diagnostic of phospholipid classes. Searching for diagnostic ions was performed in the order in which the ions are presented in the table (from top to bottom for each ESI mode) and when a feature was found to be associated with a diagnostic ion, it was excluded from further diagnostic ion search. A 5 ppm mass error threshold was used for the diagnostic ion search.</t>
  </si>
  <si>
    <t>Hydrocortisone</t>
  </si>
  <si>
    <t>m/z</t>
  </si>
  <si>
    <t>metabolite name</t>
  </si>
  <si>
    <t>l-Pipecolic acid</t>
  </si>
  <si>
    <t>L-Glutamic acid</t>
  </si>
  <si>
    <t>4-ACETOXYPHENOL</t>
  </si>
  <si>
    <t>Acetylleucine</t>
  </si>
  <si>
    <t>Myristic acid</t>
  </si>
  <si>
    <t>Heptadecanoic acid</t>
  </si>
  <si>
    <t>16-Hydroxyhexadecanoic acid</t>
  </si>
  <si>
    <t>Lichesterylic acid</t>
  </si>
  <si>
    <t>piperazine-2,5-dione</t>
  </si>
  <si>
    <t>Valine</t>
  </si>
  <si>
    <t>betaine</t>
  </si>
  <si>
    <t>p-coumaric acid</t>
  </si>
  <si>
    <t>1-(4-methoxyphenyl)ethanone</t>
  </si>
  <si>
    <t>p-Hydroxyphenyllactic acid</t>
  </si>
  <si>
    <t>Phenylalanine</t>
  </si>
  <si>
    <t>DL-Phenylalanine</t>
  </si>
  <si>
    <t>Arginine</t>
  </si>
  <si>
    <t>Bisabolol</t>
  </si>
  <si>
    <t>Benzoylcholine</t>
  </si>
  <si>
    <t>1,5-dimethyl-1-vinyl-4-hexenyl acetate</t>
  </si>
  <si>
    <t>(+)-Costunolide</t>
  </si>
  <si>
    <t>Dibutylphthalate</t>
  </si>
  <si>
    <t>tryptophan</t>
  </si>
  <si>
    <t>Vindoline</t>
  </si>
  <si>
    <t>N-(4-((6aR,8aS)-4-hydroxy-6a,8a,9-trimethyl-3,4,5,6,6a,6b,7,8,8a,8b,11a,12,12a,12b-tetradecahydro-1H-naphtho[2',1':4,5]indeno[2,1-b]furan-10-yl)-2-methylbutyl)acetamide</t>
  </si>
  <si>
    <t>Pristimerin</t>
  </si>
  <si>
    <t>Pro-HDCA</t>
  </si>
  <si>
    <t>(6aR,8aS)-11-(3-acetamido-2-methylpropyl)-6a,8a,9-trimethyl-10-oxo-1,3,4,5,6,6a,6b,7,8,8a,8b,9,10,12,12a,12b-hexadecahydropentaleno[2,1-a]phenanthren-4-yl acetate</t>
  </si>
  <si>
    <t>Didodecyl 3,3'-thiodipropionate oxide</t>
  </si>
  <si>
    <t>D-alpha-Tocopherol Succinate</t>
  </si>
  <si>
    <t>Choline</t>
  </si>
  <si>
    <t>creatinine</t>
  </si>
  <si>
    <t>3-Aminoacetophenon</t>
  </si>
  <si>
    <t>2-(14-methylpentadecanoylamino)-3-phenylpropanoic acid</t>
  </si>
  <si>
    <t>L-Tyrosine</t>
  </si>
  <si>
    <t xml:space="preserve"> L-Phenylalanine</t>
  </si>
  <si>
    <t>2-Amino-1-phenylethanol</t>
  </si>
  <si>
    <t>both</t>
  </si>
  <si>
    <t>L-leucine</t>
  </si>
  <si>
    <t>Orotic Acid</t>
  </si>
  <si>
    <t>L-Tryptophan</t>
  </si>
  <si>
    <t>Leucine</t>
  </si>
  <si>
    <t>INDOLE</t>
  </si>
  <si>
    <t>Abrine</t>
  </si>
  <si>
    <t>3-Formylindole</t>
  </si>
  <si>
    <t>Quinoline</t>
  </si>
  <si>
    <t>N-ACETYLPHENYLALANINE</t>
  </si>
  <si>
    <t>Nudifloramide</t>
  </si>
  <si>
    <t>Thionin</t>
  </si>
  <si>
    <t>Levothyroxine</t>
  </si>
  <si>
    <t>O6-MeG</t>
  </si>
  <si>
    <t>3-METHYLADENINE</t>
  </si>
  <si>
    <t>CREATININE</t>
  </si>
  <si>
    <t>4-AMINOSALICYLIC ACID</t>
  </si>
  <si>
    <t>Niacinamide</t>
  </si>
  <si>
    <t>Quinoline-2-carboxylic acid</t>
  </si>
  <si>
    <t>4-Hydroxyquinoline</t>
  </si>
  <si>
    <t>METHYL INDOLE-3-ACETATE</t>
  </si>
  <si>
    <t>DL-Indole-3-lactic acid</t>
  </si>
  <si>
    <t>Sotalol</t>
  </si>
  <si>
    <t>1-Methyladenosine</t>
  </si>
  <si>
    <t>1-Methylguanosine</t>
  </si>
  <si>
    <t>Oleic acid</t>
  </si>
  <si>
    <t>(9S,10S,17S)-3-(((2R,4S,5S,6R)-4,5-dihydroxy-6-methyltetrahydro-2H-pyran-2-yl)oxy)-5,14-dihydroxy-13-methyl-17-(5-oxo-2,5-dihydrofuran-3-yl)hexadecahydro-1H-cyclopenta[a]phenanthrene-10-carbaldehyde</t>
  </si>
  <si>
    <t>Arachidonic acid</t>
  </si>
  <si>
    <t>Docosahexaenoic acid</t>
  </si>
  <si>
    <t>Octanoyl-L-Carnitine</t>
  </si>
  <si>
    <t>Palmitoyl-carnitine</t>
  </si>
  <si>
    <t>Decanoyl-L-Carnitine</t>
  </si>
  <si>
    <t>mesterolone-m2</t>
  </si>
  <si>
    <t>Myristoyl-carnitine</t>
  </si>
  <si>
    <t>7-Hydroxymitragynine</t>
  </si>
  <si>
    <t>O-dodecanoylcarnitine</t>
  </si>
  <si>
    <t>Oleyl sarcosine</t>
  </si>
  <si>
    <t>Viridiflorine</t>
  </si>
  <si>
    <t>quinine</t>
  </si>
  <si>
    <t>alpha.-Linolenoyl ethanolamide</t>
  </si>
  <si>
    <t>7-Methylxanthine</t>
  </si>
  <si>
    <t>Lithocholic acid</t>
  </si>
  <si>
    <t>SPI_328</t>
  </si>
  <si>
    <t>DEHP</t>
  </si>
  <si>
    <t>Linoleic acid</t>
  </si>
  <si>
    <t>Linezolid</t>
  </si>
  <si>
    <t>a-Linolenic acid</t>
  </si>
  <si>
    <t>2-hydroxyhippuric acid</t>
  </si>
  <si>
    <t>lapidin</t>
  </si>
  <si>
    <t>Propionic acid</t>
  </si>
  <si>
    <t>3-(benzo[d][1,3]dioxol-5-yl)-6-ethyl-7-isopropoxy-2-methyl-4H-chromen-4-one</t>
  </si>
  <si>
    <t>ursodeoxycholic acid</t>
  </si>
  <si>
    <t>3-Indoxylsulfate</t>
  </si>
  <si>
    <t>5,7-dihydroxy-2-(4-hydroxyphenyl)-4H-chromen-4-one</t>
  </si>
  <si>
    <t>Carbamazepine</t>
  </si>
  <si>
    <t>Iminostilbene</t>
  </si>
  <si>
    <t>Urocortisone</t>
  </si>
  <si>
    <t>DL-2-Hydroxyvaleric acid</t>
  </si>
  <si>
    <t>Citalopram|1-[3-(dimethylamino)propyl]-1-(4-fluorophenyl)-3H-2-benzofuran-5-carbonitrile</t>
  </si>
  <si>
    <t>(3,5-dimethoxyphenyl)methan-1-ol</t>
  </si>
  <si>
    <t>lumichrome</t>
  </si>
  <si>
    <t>Glycyrrhetinic Acid</t>
  </si>
  <si>
    <t>Calycanthine</t>
  </si>
  <si>
    <t>Telmisartan</t>
  </si>
  <si>
    <t>Theobromine</t>
  </si>
  <si>
    <t>Phenol, 4-(2-aminoethyl)</t>
  </si>
  <si>
    <t>3-HYDROXYISOBUTYRIC ACID</t>
  </si>
  <si>
    <t>Hydroxycotinine</t>
  </si>
  <si>
    <t>cyclo(L-Val-L-Pro)</t>
  </si>
  <si>
    <t>MAG</t>
  </si>
  <si>
    <t>Piperine</t>
  </si>
  <si>
    <t>Glycochenodeoxycholate</t>
  </si>
  <si>
    <t>Alpha-Hydroxydeoxycholic Acid</t>
  </si>
  <si>
    <t>Glycocholate</t>
  </si>
  <si>
    <t>2-[(3,4-dimethoxyphenyl)carbonylamino]-4-ethyl-5-methylthiophene-3-carboxamide</t>
  </si>
  <si>
    <t>Glycocholic acid</t>
  </si>
  <si>
    <t>Catechol</t>
  </si>
  <si>
    <t>glycolithocholic acid</t>
  </si>
  <si>
    <t>9-HODE</t>
  </si>
  <si>
    <t>Antipyrine</t>
  </si>
  <si>
    <t>Celecoxib</t>
  </si>
  <si>
    <t>glycoursodeoxycholic acid</t>
  </si>
  <si>
    <t>GlycoursodeoxycholicAcid</t>
  </si>
  <si>
    <t>4-HYDROXYMANDELIC ACID</t>
  </si>
  <si>
    <t>Flamprop-isopropyl</t>
  </si>
  <si>
    <t>1,3,7-trimethyl-3,7-dihydro-1H-purine-2,6-dione</t>
  </si>
  <si>
    <t>5,7-Dimethoxy-2H-chromen-2-one</t>
  </si>
  <si>
    <t>Cortisone</t>
  </si>
  <si>
    <t>GLYCOCHENODEOXYCHOLIC ACID</t>
  </si>
  <si>
    <t>Dipyridamole</t>
  </si>
  <si>
    <t>4-METHYL-2-OXO-PENTANOIC ACID</t>
  </si>
  <si>
    <t>Lamotrigine</t>
  </si>
  <si>
    <t>4-(2-oxo-3-hydrobenzoxazol-3-yl)-7,8-dioxabicyclo[3.2.1]octan-2-one</t>
  </si>
  <si>
    <t>taurohyodeoxycholic acid</t>
  </si>
  <si>
    <t>Taurolithocholate</t>
  </si>
  <si>
    <t>cholic acid</t>
  </si>
  <si>
    <t>Pioglitazone</t>
  </si>
  <si>
    <t>3,5-DIHYDROXYBENZOIC ACID</t>
  </si>
  <si>
    <t>Coumatetralyl</t>
  </si>
  <si>
    <t>Cyclo(proline-leucine)</t>
  </si>
  <si>
    <t>Glucose</t>
  </si>
  <si>
    <t>THEOPHYLLINE</t>
  </si>
  <si>
    <t>PREGNENOLONE SULFATE</t>
  </si>
  <si>
    <t>GLYCOCHOLIC ACID</t>
  </si>
  <si>
    <t>Salicylate</t>
  </si>
  <si>
    <t>4-methyl-8-((2-methylpiperidin-1-ium-1-yl)methyl)-2-oxo-2H-chromen-7-olate</t>
  </si>
  <si>
    <t>Androsterone sulfate</t>
  </si>
  <si>
    <t>4-methoxy-9H-xanthen-9-one</t>
  </si>
  <si>
    <t>Tomatidine</t>
  </si>
  <si>
    <t>(3aR)-(+)-Sclareolide</t>
  </si>
  <si>
    <t>2-Butanone, 4-(2,6,6-trimethyl-2-cyclohexen-1-yl)</t>
  </si>
  <si>
    <t>Leflunomide</t>
  </si>
  <si>
    <t>Creatinine</t>
  </si>
  <si>
    <t>P-CRESOL SULFATE</t>
  </si>
  <si>
    <t>Hippuric acid</t>
  </si>
  <si>
    <t>Diosgenin</t>
  </si>
  <si>
    <t>2-Oxindole</t>
  </si>
  <si>
    <t xml:space="preserve"> Glutamine</t>
  </si>
  <si>
    <t>oleic acid</t>
  </si>
  <si>
    <t>Asiatic acid</t>
  </si>
  <si>
    <t>Meloxicam</t>
  </si>
  <si>
    <t>2-Naphthalene sulfonic acid</t>
  </si>
  <si>
    <t>2-PHENYLACETAMIDE</t>
  </si>
  <si>
    <t>GLUTAMINE</t>
  </si>
  <si>
    <t>Warfarin</t>
  </si>
  <si>
    <t>Furosemide</t>
  </si>
  <si>
    <t>Monoelaidin</t>
  </si>
  <si>
    <t>?-linolenic acid</t>
  </si>
  <si>
    <t>4-Hydroxybenzenesulfonic acid</t>
  </si>
  <si>
    <t>Sulfapyridine</t>
  </si>
  <si>
    <t>3-Hydroxy-2-naphthoic acid</t>
  </si>
  <si>
    <t>CANRENONE</t>
  </si>
  <si>
    <t>Xanthyletin</t>
  </si>
  <si>
    <t>Ephedrine</t>
  </si>
  <si>
    <t>Oleoyl-L-Carnitine</t>
  </si>
  <si>
    <t>Ioxynil</t>
  </si>
  <si>
    <t>Solasodin</t>
  </si>
  <si>
    <t>deoxycholic acid</t>
  </si>
  <si>
    <t>HIPPURATE</t>
  </si>
  <si>
    <t>8-Hydroxyquinoline</t>
  </si>
  <si>
    <t>5-amino-4-oxopentanoic acid</t>
  </si>
  <si>
    <t>Ketoprofen</t>
  </si>
  <si>
    <t>Leucyl-leucine</t>
  </si>
  <si>
    <t>Naproxen</t>
  </si>
  <si>
    <t>7-Formyl-4,6'-dihydroxy-6-(hydroxymethyl)-2',5',5',8a'-tetramethyl-3',4',4a',5',6',7',8',8a'-octahydro-2'H,3H-spiro[1-benzofuran-2,1'-naphthalen]-7'-yl acetate</t>
  </si>
  <si>
    <t>Bisdemethoxycurcumin</t>
  </si>
  <si>
    <t>Sulfasalazine</t>
  </si>
  <si>
    <t>Bromoxynil</t>
  </si>
  <si>
    <t>N-((1E)-2-phenyl-1-azavinyl)-2-[(3,5-dioxo(2H,4H-1,2,4-triazin-6-yl))amino]pro panamide</t>
  </si>
  <si>
    <t>14-Deoxyandrographolide</t>
  </si>
  <si>
    <t>8-[1-(acetyloxy)-4-oxo-5-[(3E)-2-oxopent-3-en-1-yl]cyclopent-2-en-1-yl]octanoic acid</t>
  </si>
  <si>
    <t>Cohumulone</t>
  </si>
  <si>
    <t>2'-Acetonaphthone</t>
  </si>
  <si>
    <t>Phenylacetylglutamine</t>
  </si>
  <si>
    <t>3-Dehydrocholic acid</t>
  </si>
  <si>
    <t>alpha-Chaconine</t>
  </si>
  <si>
    <t>INDOLE-3-CARBOXALDEHYDE</t>
  </si>
  <si>
    <t>TerbinafineHCl</t>
  </si>
  <si>
    <t>Decaethylene</t>
  </si>
  <si>
    <t>heptadecane-5-carboxylic acid</t>
  </si>
  <si>
    <t>ST056290</t>
  </si>
  <si>
    <t>Hydroxyphenanzine</t>
  </si>
  <si>
    <t>N-Acetyl Mesalazine</t>
  </si>
  <si>
    <t>(2R)-6-methylpiperidine-2-carboxylic acid</t>
  </si>
  <si>
    <t>N-(CINNAMOYL)GLYCINE</t>
  </si>
  <si>
    <t>Lathyrol</t>
  </si>
  <si>
    <t>epimethendiol</t>
  </si>
  <si>
    <t>Secoisolariciresinol</t>
  </si>
  <si>
    <t>(S)-(-)-Perillic acid</t>
  </si>
  <si>
    <t>Vardenafil</t>
  </si>
  <si>
    <t>9-hydroxy-7-(2-hydroxypropan-2-yl)-1,4a-dimethyl-2,3,4,9,10,10a-hexahydrophenanthrene-1-carboxylic acid</t>
  </si>
  <si>
    <t>Murocholic acid</t>
  </si>
  <si>
    <t>Indole-3-acetic acid</t>
  </si>
  <si>
    <t>Madecassic acid</t>
  </si>
  <si>
    <t>9-(4-hydroxyphenyl)-3,3,6,6-tetramethyl-10-phenyl-2,3,4,5,6,7,9,10-octahydroac ridine-1,8-dione</t>
  </si>
  <si>
    <t>INDOLEPROPIONIC ACID</t>
  </si>
  <si>
    <t>Imidocarb</t>
  </si>
  <si>
    <t>THYMOL</t>
  </si>
  <si>
    <t>2-Hydroxyphenylacetic acid</t>
  </si>
  <si>
    <t>Indole-3-carboxylic acid</t>
  </si>
  <si>
    <t>1,3-Benzenedicarboxylic acid</t>
  </si>
  <si>
    <t>CITRIC ACID</t>
  </si>
  <si>
    <t>2,4,5-Trimethoxybenzaldehyde</t>
  </si>
  <si>
    <t>Amphetamine</t>
  </si>
  <si>
    <t>4-Hydroxybenzoic acid</t>
  </si>
  <si>
    <t>Beta-orcinol</t>
  </si>
  <si>
    <t>Phthalic anhydride</t>
  </si>
  <si>
    <t>Hydrocinnamic acid</t>
  </si>
  <si>
    <t>3-Acetylindole</t>
  </si>
  <si>
    <t>Pyridoxamine</t>
  </si>
  <si>
    <t>10-Hydroxydecanoic acid</t>
  </si>
  <si>
    <t>Coniferyl aldehyde</t>
  </si>
  <si>
    <t>GLYCEROL-MYRISTATE</t>
  </si>
  <si>
    <t>17-Methyltestosterone</t>
  </si>
  <si>
    <t>1-(2H,3H-benzo[3,4-e]1,4-dioxin-6-yl)-2-(2-5,6,7,8-tetrahydronaphthyloxy)ethan -1-one</t>
  </si>
  <si>
    <t>1-[6-(3,3-dimethyl-2-oxobutylthio)purin-9-yl]-3,3-dimethylbutan-2-one</t>
  </si>
  <si>
    <t>(R)-2-(3-(7-methoxy-1H-indol-1-yl)propanamido)-2-phenylacetic acid</t>
  </si>
  <si>
    <t>Risperidone</t>
  </si>
  <si>
    <t>Nonaethylene glycol</t>
  </si>
  <si>
    <t>ugaferin</t>
  </si>
  <si>
    <t>Gomisin D</t>
  </si>
  <si>
    <t>infinite</t>
  </si>
  <si>
    <t>Concentration in Swedish pooled plasma (ng/ml)</t>
  </si>
  <si>
    <t>2',4'-DIHYDROXYACETOPHENONE</t>
  </si>
  <si>
    <t>Total score**</t>
  </si>
  <si>
    <t>** Total identification score assigned by MS-DIAL of &gt; 700 (i.e., corresponding to dot- or reverse dot-product scores &gt; 600).</t>
  </si>
  <si>
    <t>* Confidence level 2 based on Schymanski et al. (Schymanski, E. L.; Jeon, J.; Gulde, R.; Fenner, K.; Ruff, M.; Singer, H. P.; Hollender, J. Identifying Small Molecules via High Resolution Mass Spectrometry: Communicating Confidence. Environ. Sci. Technol. 2014, 48 (4), 2097–2098. https://doi.org/10.1021/es5002105.)</t>
  </si>
  <si>
    <t>93951-79-2</t>
  </si>
  <si>
    <t>4-Nitrophenol-2,3,5,6-d4 (Nitrophenol-d4)</t>
  </si>
  <si>
    <t>exposomics</t>
  </si>
  <si>
    <t>Fold change (exposomics /control)</t>
  </si>
  <si>
    <t>control</t>
  </si>
  <si>
    <t xml:space="preserve">Control </t>
  </si>
  <si>
    <t>first sample (not blank) run for each protocol (exposomics or control)</t>
  </si>
  <si>
    <t>exposomics or control samples and related blanks (samples for each protocol were processed seperately)</t>
  </si>
  <si>
    <t>1. filtering out features with retention time &lt; 1.3 min
2. filtering out features not present in all 3 replicates for each method
3. classifying features as phospholipids based on diagnostic MS2 fragments
4. filtering out features that are clasified as phospholipids
5. calculating rolling median intensity (peak height) of all non-phospholipid features across the chromatographic range for each protocol
6. searching for overlap between exposomics and control non-phospholipid features (retention time tolerance = 0.9 min and MS1 tolerance = 0.002 Da)
7. calculating peak area fold change for common features between exposomics and the control method</t>
  </si>
  <si>
    <t>Detected (control /exposomics /both)</t>
  </si>
  <si>
    <t>Supplementary Table S1. Properties of targeted analytes.</t>
  </si>
  <si>
    <t>Supplementary Table S5. Validation of targeted analytes.</t>
  </si>
  <si>
    <t>Phenylalanyl</t>
  </si>
  <si>
    <t>Labelled analyte</t>
  </si>
  <si>
    <t xml:space="preserve">ESI </t>
  </si>
  <si>
    <t>neg</t>
  </si>
  <si>
    <t>MPFBA</t>
  </si>
  <si>
    <t>Nitrophenol-d4</t>
  </si>
  <si>
    <t>MPFPeA</t>
  </si>
  <si>
    <t>MPFHxA</t>
  </si>
  <si>
    <t>MPFHpA</t>
  </si>
  <si>
    <t>MPFOA</t>
  </si>
  <si>
    <t>MPFNA</t>
  </si>
  <si>
    <t>MPFDA</t>
  </si>
  <si>
    <t>MPFUdA</t>
  </si>
  <si>
    <t>pos</t>
  </si>
  <si>
    <t>NNAL-d5</t>
  </si>
  <si>
    <t>DEET-d10</t>
  </si>
  <si>
    <t>Diclofenac-d4</t>
  </si>
  <si>
    <t>Inter day precision (across 6 days)</t>
  </si>
  <si>
    <t xml:space="preserve">Supplementary Table S6. Inter day precision for labelled analyted spiked pre-extraction in Swedish pooled plasma at 1ng/mL . </t>
  </si>
  <si>
    <t xml:space="preserve">Supplementary Table S7. Feature classification as phospholipids or non-phospholipids per protocol (control and exposomics). </t>
  </si>
  <si>
    <t xml:space="preserve">Supplementary Table S8.  Non-phospholipid features annotated at confidence level 2* with the exposomics and the control method.
</t>
  </si>
  <si>
    <t xml:space="preserve">Supplementary Table S9. Comparison of analyte recoveries for different plasma volumes.
</t>
  </si>
  <si>
    <t>Supplementary Table S10. Targeted and suspect analytes detected and quantified in authentic human plasma samples from the Västerbotten Intervention Programme (VIP) coh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
    <numFmt numFmtId="166" formatCode="0.0000"/>
    <numFmt numFmtId="167" formatCode="0.00000"/>
  </numFmts>
  <fonts count="9" x14ac:knownFonts="1">
    <font>
      <sz val="11"/>
      <color theme="1"/>
      <name val="Calibri"/>
      <family val="2"/>
      <scheme val="minor"/>
    </font>
    <font>
      <sz val="11"/>
      <color theme="1"/>
      <name val="Calibri"/>
      <family val="2"/>
      <scheme val="minor"/>
    </font>
    <font>
      <sz val="8"/>
      <name val="Times New Roman"/>
      <family val="1"/>
    </font>
    <font>
      <sz val="11"/>
      <name val="Calibri"/>
      <family val="2"/>
      <scheme val="minor"/>
    </font>
    <font>
      <b/>
      <sz val="11"/>
      <name val="Calibri"/>
      <family val="2"/>
      <scheme val="minor"/>
    </font>
    <font>
      <b/>
      <sz val="11"/>
      <color rgb="FFFF0000"/>
      <name val="Calibri"/>
      <family val="2"/>
      <scheme val="minor"/>
    </font>
    <font>
      <b/>
      <sz val="11"/>
      <color theme="1"/>
      <name val="Calibri"/>
      <family val="2"/>
      <scheme val="minor"/>
    </font>
    <font>
      <b/>
      <sz val="11"/>
      <color rgb="FFC00000"/>
      <name val="Calibri"/>
      <family val="2"/>
      <scheme val="minor"/>
    </font>
    <font>
      <b/>
      <vertAlign val="superscript"/>
      <sz val="11"/>
      <color theme="1"/>
      <name val="Calibri"/>
      <family val="2"/>
      <scheme val="minor"/>
    </font>
  </fonts>
  <fills count="2">
    <fill>
      <patternFill patternType="none"/>
    </fill>
    <fill>
      <patternFill patternType="gray125"/>
    </fill>
  </fills>
  <borders count="19">
    <border>
      <left/>
      <right/>
      <top/>
      <bottom/>
      <diagonal/>
    </border>
    <border>
      <left/>
      <right/>
      <top/>
      <bottom style="medium">
        <color indexed="64"/>
      </bottom>
      <diagonal/>
    </border>
    <border>
      <left/>
      <right/>
      <top style="medium">
        <color indexed="64"/>
      </top>
      <bottom/>
      <diagonal/>
    </border>
    <border>
      <left/>
      <right/>
      <top/>
      <bottom style="medium">
        <color rgb="FF000000"/>
      </bottom>
      <diagonal/>
    </border>
    <border>
      <left/>
      <right/>
      <top style="thin">
        <color indexed="64"/>
      </top>
      <bottom style="medium">
        <color indexed="64"/>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style="thin">
        <color indexed="64"/>
      </left>
      <right/>
      <top style="thin">
        <color indexed="64"/>
      </top>
      <bottom style="medium">
        <color indexed="64"/>
      </bottom>
      <diagonal/>
    </border>
    <border>
      <left style="thin">
        <color indexed="64"/>
      </left>
      <right/>
      <top/>
      <bottom/>
      <diagonal/>
    </border>
    <border>
      <left style="thin">
        <color indexed="64"/>
      </left>
      <right/>
      <top style="thin">
        <color indexed="64"/>
      </top>
      <bottom/>
      <diagonal/>
    </border>
    <border>
      <left/>
      <right style="thin">
        <color indexed="64"/>
      </right>
      <top style="thin">
        <color indexed="64"/>
      </top>
      <bottom style="medium">
        <color indexed="64"/>
      </bottom>
      <diagonal/>
    </border>
    <border>
      <left/>
      <right style="thin">
        <color indexed="64"/>
      </right>
      <top/>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medium">
        <color rgb="FF000000"/>
      </top>
      <bottom/>
      <diagonal/>
    </border>
  </borders>
  <cellStyleXfs count="3">
    <xf numFmtId="0" fontId="0" fillId="0" borderId="0"/>
    <xf numFmtId="9" fontId="1" fillId="0" borderId="0" applyFont="0" applyFill="0" applyBorder="0" applyAlignment="0" applyProtection="0"/>
    <xf numFmtId="0" fontId="2" fillId="0" borderId="0"/>
  </cellStyleXfs>
  <cellXfs count="125">
    <xf numFmtId="0" fontId="0" fillId="0" borderId="0" xfId="0"/>
    <xf numFmtId="2" fontId="3" fillId="0" borderId="0" xfId="2" applyNumberFormat="1" applyFont="1" applyFill="1" applyBorder="1"/>
    <xf numFmtId="2" fontId="0" fillId="0" borderId="0" xfId="0" applyNumberFormat="1" applyBorder="1"/>
    <xf numFmtId="0" fontId="0" fillId="0" borderId="0" xfId="0" applyBorder="1"/>
    <xf numFmtId="9" fontId="0" fillId="0" borderId="0" xfId="1" applyFont="1" applyBorder="1"/>
    <xf numFmtId="2" fontId="0" fillId="0" borderId="0" xfId="1" applyNumberFormat="1" applyFont="1" applyBorder="1"/>
    <xf numFmtId="164" fontId="0" fillId="0" borderId="0" xfId="0" applyNumberFormat="1"/>
    <xf numFmtId="9" fontId="0" fillId="0" borderId="0" xfId="1" applyFont="1"/>
    <xf numFmtId="2" fontId="0" fillId="0" borderId="0" xfId="1" applyNumberFormat="1" applyFont="1"/>
    <xf numFmtId="164" fontId="3" fillId="0" borderId="0" xfId="1" applyNumberFormat="1" applyFont="1" applyBorder="1"/>
    <xf numFmtId="9" fontId="3" fillId="0" borderId="0" xfId="1" applyFont="1" applyBorder="1"/>
    <xf numFmtId="165" fontId="0" fillId="0" borderId="0" xfId="2" applyNumberFormat="1" applyFont="1" applyFill="1" applyBorder="1" applyAlignment="1">
      <alignment horizontal="left" vertical="center" wrapText="1"/>
    </xf>
    <xf numFmtId="2" fontId="0" fillId="0" borderId="0" xfId="1" applyNumberFormat="1" applyFont="1" applyFill="1" applyBorder="1"/>
    <xf numFmtId="2" fontId="0" fillId="0" borderId="0" xfId="0" applyNumberFormat="1"/>
    <xf numFmtId="2" fontId="1" fillId="0" borderId="0" xfId="2" applyNumberFormat="1" applyFont="1" applyBorder="1" applyAlignment="1">
      <alignment vertical="center" wrapText="1"/>
    </xf>
    <xf numFmtId="9" fontId="3" fillId="0" borderId="0" xfId="1" applyFont="1" applyFill="1" applyBorder="1"/>
    <xf numFmtId="164" fontId="0" fillId="0" borderId="0" xfId="0" applyNumberFormat="1" applyBorder="1"/>
    <xf numFmtId="2" fontId="3" fillId="0" borderId="0" xfId="2" applyNumberFormat="1" applyFont="1" applyBorder="1" applyAlignment="1">
      <alignment horizontal="left"/>
    </xf>
    <xf numFmtId="2" fontId="1" fillId="0" borderId="0" xfId="2" applyNumberFormat="1" applyFont="1" applyBorder="1" applyAlignment="1">
      <alignment horizontal="left" vertical="center" wrapText="1"/>
    </xf>
    <xf numFmtId="2" fontId="0" fillId="0" borderId="0" xfId="2" applyNumberFormat="1" applyFont="1" applyBorder="1" applyAlignment="1">
      <alignment vertical="center" wrapText="1"/>
    </xf>
    <xf numFmtId="2" fontId="3" fillId="0" borderId="1" xfId="2" applyNumberFormat="1" applyFont="1" applyFill="1" applyBorder="1"/>
    <xf numFmtId="0" fontId="0" fillId="0" borderId="1" xfId="0" applyBorder="1"/>
    <xf numFmtId="0" fontId="0" fillId="0" borderId="2" xfId="0" applyBorder="1"/>
    <xf numFmtId="2" fontId="0" fillId="0" borderId="0" xfId="2" applyNumberFormat="1" applyFont="1" applyFill="1" applyBorder="1"/>
    <xf numFmtId="9" fontId="3" fillId="0" borderId="1" xfId="1" applyFont="1" applyFill="1" applyBorder="1"/>
    <xf numFmtId="0" fontId="0" fillId="0" borderId="0" xfId="0" applyBorder="1" applyAlignment="1">
      <alignment horizontal="left" vertical="center"/>
    </xf>
    <xf numFmtId="0" fontId="0" fillId="0" borderId="0" xfId="0" applyAlignment="1"/>
    <xf numFmtId="1" fontId="0" fillId="0" borderId="0" xfId="0" applyNumberFormat="1" applyBorder="1"/>
    <xf numFmtId="0" fontId="0" fillId="0" borderId="0" xfId="0" applyFill="1" applyBorder="1"/>
    <xf numFmtId="0" fontId="0" fillId="0" borderId="0" xfId="0" applyFont="1" applyAlignment="1"/>
    <xf numFmtId="2" fontId="3" fillId="0" borderId="3" xfId="2" applyNumberFormat="1" applyFont="1" applyFill="1" applyBorder="1"/>
    <xf numFmtId="9" fontId="3" fillId="0" borderId="3" xfId="1" applyFont="1" applyFill="1" applyBorder="1"/>
    <xf numFmtId="2" fontId="4" fillId="0" borderId="4" xfId="2" applyNumberFormat="1" applyFont="1" applyFill="1" applyBorder="1" applyAlignment="1">
      <alignment horizontal="center"/>
    </xf>
    <xf numFmtId="9" fontId="0" fillId="0" borderId="0" xfId="1" applyFont="1" applyBorder="1" applyAlignment="1">
      <alignment horizontal="right"/>
    </xf>
    <xf numFmtId="0" fontId="0" fillId="0" borderId="1" xfId="0" applyBorder="1" applyAlignment="1">
      <alignment horizontal="right"/>
    </xf>
    <xf numFmtId="0" fontId="0" fillId="0" borderId="0" xfId="0" applyFont="1" applyBorder="1" applyAlignment="1"/>
    <xf numFmtId="0" fontId="0" fillId="0" borderId="0" xfId="0" applyBorder="1" applyAlignment="1"/>
    <xf numFmtId="0" fontId="5" fillId="0" borderId="0" xfId="0" applyFont="1"/>
    <xf numFmtId="0" fontId="6" fillId="0" borderId="0" xfId="0" applyFont="1" applyBorder="1" applyAlignment="1">
      <alignment wrapText="1"/>
    </xf>
    <xf numFmtId="0" fontId="0" fillId="0" borderId="0" xfId="0" applyAlignment="1">
      <alignment wrapText="1"/>
    </xf>
    <xf numFmtId="0" fontId="0" fillId="0" borderId="0" xfId="0" applyFill="1"/>
    <xf numFmtId="0" fontId="0" fillId="0" borderId="0" xfId="0" applyFont="1"/>
    <xf numFmtId="9" fontId="6" fillId="0" borderId="4" xfId="1" applyFont="1" applyBorder="1" applyAlignment="1">
      <alignment horizontal="center" vertical="center"/>
    </xf>
    <xf numFmtId="0" fontId="6" fillId="0" borderId="4" xfId="0" applyFont="1" applyBorder="1" applyAlignment="1">
      <alignment horizontal="center" vertical="center"/>
    </xf>
    <xf numFmtId="2" fontId="4" fillId="0" borderId="1" xfId="2" applyNumberFormat="1" applyFont="1" applyFill="1" applyBorder="1" applyAlignment="1">
      <alignment horizontal="left" wrapText="1"/>
    </xf>
    <xf numFmtId="9" fontId="0" fillId="0" borderId="0" xfId="1" applyFont="1" applyFill="1" applyBorder="1"/>
    <xf numFmtId="164" fontId="0" fillId="0" borderId="0" xfId="0" applyNumberFormat="1" applyFill="1"/>
    <xf numFmtId="2" fontId="4" fillId="0" borderId="4" xfId="2" applyNumberFormat="1" applyFont="1" applyFill="1" applyBorder="1" applyAlignment="1">
      <alignment horizontal="center" vertical="center" wrapText="1"/>
    </xf>
    <xf numFmtId="2" fontId="4" fillId="0" borderId="4" xfId="2" applyNumberFormat="1" applyFont="1" applyFill="1" applyBorder="1" applyAlignment="1">
      <alignment horizontal="center" wrapText="1"/>
    </xf>
    <xf numFmtId="0" fontId="0" fillId="0" borderId="0" xfId="0" applyFont="1" applyBorder="1" applyAlignment="1">
      <alignment horizontal="left" vertical="center"/>
    </xf>
    <xf numFmtId="0" fontId="0" fillId="0" borderId="0" xfId="0" applyFont="1" applyBorder="1" applyAlignment="1">
      <alignment horizontal="justify" vertical="center"/>
    </xf>
    <xf numFmtId="0" fontId="0" fillId="0" borderId="2" xfId="0" applyFont="1" applyBorder="1" applyAlignment="1">
      <alignment horizontal="left" vertical="center"/>
    </xf>
    <xf numFmtId="0" fontId="0" fillId="0" borderId="2" xfId="0" applyFont="1" applyBorder="1" applyAlignment="1">
      <alignment horizontal="justify" vertical="center"/>
    </xf>
    <xf numFmtId="9" fontId="0" fillId="0" borderId="0" xfId="0" applyNumberFormat="1" applyFont="1" applyBorder="1" applyAlignment="1">
      <alignment horizontal="justify" vertical="center"/>
    </xf>
    <xf numFmtId="0" fontId="0" fillId="0" borderId="0" xfId="0" applyFont="1" applyBorder="1" applyAlignment="1">
      <alignment vertical="center"/>
    </xf>
    <xf numFmtId="0" fontId="0" fillId="0" borderId="7" xfId="0" applyFont="1" applyBorder="1" applyAlignment="1">
      <alignment horizontal="justify" vertical="center"/>
    </xf>
    <xf numFmtId="0" fontId="0" fillId="0" borderId="5" xfId="0" applyFont="1" applyBorder="1" applyAlignment="1">
      <alignment horizontal="justify" vertical="center"/>
    </xf>
    <xf numFmtId="0" fontId="0" fillId="0" borderId="7" xfId="0" applyFont="1" applyBorder="1" applyAlignment="1">
      <alignment horizontal="left" vertical="center"/>
    </xf>
    <xf numFmtId="0" fontId="0" fillId="0" borderId="6" xfId="0" applyFont="1" applyBorder="1" applyAlignment="1">
      <alignment horizontal="justify" vertical="center"/>
    </xf>
    <xf numFmtId="0" fontId="0" fillId="0" borderId="6" xfId="0" applyFont="1" applyBorder="1" applyAlignment="1">
      <alignment horizontal="justify" vertical="center" wrapText="1"/>
    </xf>
    <xf numFmtId="0" fontId="0" fillId="0" borderId="6" xfId="0" applyFont="1" applyBorder="1" applyAlignment="1">
      <alignment horizontal="left" vertical="center"/>
    </xf>
    <xf numFmtId="0" fontId="0" fillId="0" borderId="4" xfId="0" applyBorder="1"/>
    <xf numFmtId="0" fontId="0" fillId="0" borderId="5" xfId="0" applyBorder="1"/>
    <xf numFmtId="0" fontId="0" fillId="0" borderId="0" xfId="0" applyFont="1" applyBorder="1"/>
    <xf numFmtId="0" fontId="0" fillId="0" borderId="0" xfId="0" applyFont="1" applyFill="1" applyBorder="1"/>
    <xf numFmtId="0" fontId="0" fillId="0" borderId="5" xfId="0" applyFont="1" applyBorder="1"/>
    <xf numFmtId="0" fontId="6" fillId="0" borderId="0" xfId="0" applyFont="1" applyFill="1" applyBorder="1"/>
    <xf numFmtId="0" fontId="6" fillId="0" borderId="5" xfId="0" applyFont="1" applyFill="1" applyBorder="1"/>
    <xf numFmtId="0" fontId="6" fillId="0" borderId="4" xfId="0" applyFont="1" applyFill="1" applyBorder="1"/>
    <xf numFmtId="9" fontId="0" fillId="0" borderId="4" xfId="1" applyFont="1" applyBorder="1"/>
    <xf numFmtId="0" fontId="0" fillId="0" borderId="10" xfId="0" applyBorder="1"/>
    <xf numFmtId="0" fontId="0" fillId="0" borderId="9" xfId="0" applyBorder="1"/>
    <xf numFmtId="9" fontId="0" fillId="0" borderId="9" xfId="1" applyFont="1" applyBorder="1"/>
    <xf numFmtId="9" fontId="0" fillId="0" borderId="8" xfId="1" applyFont="1" applyBorder="1"/>
    <xf numFmtId="0" fontId="0" fillId="0" borderId="13" xfId="0" applyBorder="1"/>
    <xf numFmtId="0" fontId="0" fillId="0" borderId="12" xfId="0" applyBorder="1"/>
    <xf numFmtId="0" fontId="0" fillId="0" borderId="12" xfId="0" applyFill="1" applyBorder="1"/>
    <xf numFmtId="9" fontId="0" fillId="0" borderId="12" xfId="1" applyFont="1" applyBorder="1"/>
    <xf numFmtId="9" fontId="0" fillId="0" borderId="11" xfId="1" applyFont="1" applyBorder="1"/>
    <xf numFmtId="0" fontId="6" fillId="0" borderId="0" xfId="0" applyFont="1" applyBorder="1" applyAlignment="1">
      <alignment horizontal="center"/>
    </xf>
    <xf numFmtId="0" fontId="6" fillId="0" borderId="9" xfId="0" applyFont="1" applyBorder="1" applyAlignment="1">
      <alignment horizontal="center"/>
    </xf>
    <xf numFmtId="0" fontId="6" fillId="0" borderId="12" xfId="0" applyFont="1" applyBorder="1" applyAlignment="1">
      <alignment horizontal="center"/>
    </xf>
    <xf numFmtId="0" fontId="6" fillId="0" borderId="4" xfId="0" applyFont="1" applyBorder="1" applyAlignment="1">
      <alignment horizontal="center"/>
    </xf>
    <xf numFmtId="0" fontId="6" fillId="0" borderId="4" xfId="0" applyFont="1" applyBorder="1" applyAlignment="1">
      <alignment horizontal="center" vertical="center" wrapText="1"/>
    </xf>
    <xf numFmtId="0" fontId="6" fillId="0" borderId="4" xfId="0" applyFont="1" applyFill="1" applyBorder="1" applyAlignment="1">
      <alignment horizontal="center" vertical="center" wrapText="1"/>
    </xf>
    <xf numFmtId="0" fontId="6" fillId="0" borderId="4" xfId="0" applyFont="1" applyBorder="1" applyAlignment="1">
      <alignment wrapText="1"/>
    </xf>
    <xf numFmtId="1" fontId="0" fillId="0" borderId="0" xfId="1" applyNumberFormat="1" applyFont="1" applyBorder="1"/>
    <xf numFmtId="164" fontId="0" fillId="0" borderId="0" xfId="1" applyNumberFormat="1" applyFont="1" applyBorder="1"/>
    <xf numFmtId="2" fontId="1" fillId="0" borderId="0" xfId="1" applyNumberFormat="1" applyFont="1" applyBorder="1"/>
    <xf numFmtId="0" fontId="7" fillId="0" borderId="0" xfId="0" applyFont="1"/>
    <xf numFmtId="0" fontId="6" fillId="0" borderId="4" xfId="0" applyFont="1" applyFill="1" applyBorder="1" applyAlignment="1">
      <alignment wrapText="1"/>
    </xf>
    <xf numFmtId="2" fontId="1" fillId="0" borderId="0" xfId="2" applyNumberFormat="1" applyFont="1" applyFill="1" applyBorder="1" applyAlignment="1">
      <alignment vertical="center" wrapText="1"/>
    </xf>
    <xf numFmtId="2" fontId="0" fillId="0" borderId="0" xfId="2" applyNumberFormat="1" applyFont="1" applyBorder="1" applyAlignment="1">
      <alignment horizontal="left" vertical="center" wrapText="1"/>
    </xf>
    <xf numFmtId="164" fontId="0" fillId="0" borderId="0" xfId="0" applyNumberFormat="1" applyFill="1" applyBorder="1"/>
    <xf numFmtId="2" fontId="0" fillId="0" borderId="0" xfId="0" applyNumberFormat="1" applyFill="1" applyBorder="1"/>
    <xf numFmtId="9" fontId="0" fillId="0" borderId="0" xfId="1" applyNumberFormat="1" applyFont="1"/>
    <xf numFmtId="0" fontId="0" fillId="0" borderId="0" xfId="0" applyFont="1" applyBorder="1" applyAlignment="1">
      <alignment horizontal="justify" vertical="center"/>
    </xf>
    <xf numFmtId="0" fontId="0" fillId="0" borderId="1" xfId="0" applyBorder="1" applyAlignment="1">
      <alignment horizontal="left"/>
    </xf>
    <xf numFmtId="164" fontId="0" fillId="0" borderId="0" xfId="1" applyNumberFormat="1" applyFont="1"/>
    <xf numFmtId="164" fontId="3" fillId="0" borderId="3" xfId="1" applyNumberFormat="1" applyFont="1" applyFill="1" applyBorder="1"/>
    <xf numFmtId="0" fontId="0" fillId="0" borderId="15" xfId="0" applyFont="1" applyBorder="1"/>
    <xf numFmtId="0" fontId="0" fillId="0" borderId="16" xfId="0" applyFont="1" applyBorder="1"/>
    <xf numFmtId="0" fontId="0" fillId="0" borderId="17" xfId="0" applyFont="1" applyBorder="1"/>
    <xf numFmtId="0" fontId="0" fillId="0" borderId="6" xfId="0" applyBorder="1"/>
    <xf numFmtId="0" fontId="0" fillId="0" borderId="14" xfId="0" applyBorder="1"/>
    <xf numFmtId="0" fontId="6" fillId="0" borderId="0" xfId="0" applyFont="1" applyAlignment="1"/>
    <xf numFmtId="0" fontId="0" fillId="0" borderId="1" xfId="0" applyFont="1" applyFill="1" applyBorder="1" applyAlignment="1">
      <alignment horizontal="left" vertical="center"/>
    </xf>
    <xf numFmtId="0" fontId="0" fillId="0" borderId="1" xfId="0" applyFont="1" applyFill="1" applyBorder="1" applyAlignment="1">
      <alignment horizontal="left" vertical="center" wrapText="1"/>
    </xf>
    <xf numFmtId="0" fontId="2" fillId="0" borderId="0" xfId="2"/>
    <xf numFmtId="166" fontId="0" fillId="0" borderId="0" xfId="0" applyNumberFormat="1"/>
    <xf numFmtId="0" fontId="6" fillId="0" borderId="1" xfId="0" applyFont="1" applyBorder="1"/>
    <xf numFmtId="1" fontId="0" fillId="0" borderId="0" xfId="0" applyNumberFormat="1"/>
    <xf numFmtId="167" fontId="0" fillId="0" borderId="0" xfId="0" applyNumberFormat="1"/>
    <xf numFmtId="0" fontId="6" fillId="0" borderId="7" xfId="0" applyFont="1" applyBorder="1" applyAlignment="1">
      <alignment horizontal="left" wrapText="1"/>
    </xf>
    <xf numFmtId="0" fontId="0" fillId="0" borderId="0" xfId="0" applyFont="1" applyBorder="1" applyAlignment="1">
      <alignment horizontal="justify" vertical="center"/>
    </xf>
    <xf numFmtId="0" fontId="6" fillId="0" borderId="0" xfId="0" applyFont="1" applyBorder="1" applyAlignment="1">
      <alignment horizontal="left" wrapText="1"/>
    </xf>
    <xf numFmtId="0" fontId="6" fillId="0" borderId="8" xfId="0" applyFont="1" applyBorder="1" applyAlignment="1">
      <alignment horizontal="center"/>
    </xf>
    <xf numFmtId="0" fontId="6" fillId="0" borderId="11" xfId="0" applyFont="1" applyBorder="1" applyAlignment="1">
      <alignment horizontal="center"/>
    </xf>
    <xf numFmtId="0" fontId="6" fillId="0" borderId="4" xfId="0" applyFont="1" applyBorder="1" applyAlignment="1">
      <alignment horizontal="center"/>
    </xf>
    <xf numFmtId="0" fontId="0" fillId="0" borderId="0" xfId="0" applyFont="1" applyFill="1" applyBorder="1" applyAlignment="1">
      <alignment horizontal="left" wrapText="1"/>
    </xf>
    <xf numFmtId="2" fontId="3" fillId="0" borderId="0" xfId="2" applyNumberFormat="1" applyFont="1" applyFill="1" applyBorder="1" applyAlignment="1">
      <alignment horizontal="left" wrapText="1"/>
    </xf>
    <xf numFmtId="2" fontId="3" fillId="0" borderId="18" xfId="2" applyNumberFormat="1" applyFont="1" applyFill="1" applyBorder="1" applyAlignment="1">
      <alignment horizontal="left" wrapText="1"/>
    </xf>
    <xf numFmtId="9" fontId="0" fillId="0" borderId="0" xfId="0" applyNumberFormat="1"/>
    <xf numFmtId="9" fontId="0" fillId="0" borderId="1" xfId="1" applyFont="1" applyBorder="1"/>
    <xf numFmtId="0" fontId="6" fillId="0" borderId="4" xfId="0" applyFont="1" applyBorder="1"/>
  </cellXfs>
  <cellStyles count="3">
    <cellStyle name="Normal" xfId="0" builtinId="0"/>
    <cellStyle name="Normal 2" xfId="2" xr:uid="{14180FEF-CEF3-4433-877A-C27BBD8B349A}"/>
    <cellStyle name="Percent" xfId="1" builtinId="5"/>
  </cellStyles>
  <dxfs count="34">
    <dxf>
      <numFmt numFmtId="164" formatCode="0.0"/>
      <fill>
        <patternFill patternType="none">
          <fgColor indexed="64"/>
          <bgColor auto="1"/>
        </patternFill>
      </fill>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numFmt numFmtId="164" formatCode="0.0"/>
    </dxf>
    <dxf>
      <numFmt numFmtId="164" formatCode="0.0"/>
    </dxf>
    <dxf>
      <numFmt numFmtId="164" formatCode="0.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border diagonalUp="0" diagonalDown="0">
        <left/>
        <right/>
        <top style="thin">
          <color indexed="64"/>
        </top>
        <bottom style="medium">
          <color indexed="64"/>
        </bottom>
      </border>
    </dxf>
    <dxf>
      <border>
        <bottom style="medium">
          <color indexed="64"/>
        </bottom>
      </border>
    </dxf>
    <dxf>
      <font>
        <b/>
      </font>
      <alignment vertical="bottom" textRotation="0" wrapText="1" indent="0" justifyLastLine="0" shrinkToFit="0" readingOrder="0"/>
    </dxf>
    <dxf>
      <numFmt numFmtId="166" formatCode="0.0000"/>
    </dxf>
    <dxf>
      <border outline="0">
        <top style="thin">
          <color indexed="64"/>
        </top>
        <bottom style="medium">
          <color indexed="64"/>
        </bottom>
      </border>
    </dxf>
    <dxf>
      <border outline="0">
        <bottom style="medium">
          <color indexed="64"/>
        </bottom>
      </border>
    </dxf>
    <dxf>
      <font>
        <b/>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numFmt numFmtId="2" formatCode="0.00"/>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numFmt numFmtId="2" formatCode="0.00"/>
    </dxf>
    <dxf>
      <font>
        <b val="0"/>
        <i val="0"/>
        <strike val="0"/>
        <condense val="0"/>
        <extend val="0"/>
        <outline val="0"/>
        <shadow val="0"/>
        <u val="none"/>
        <vertAlign val="baseline"/>
        <sz val="11"/>
        <color auto="1"/>
        <name val="Calibri"/>
        <family val="2"/>
        <scheme val="minor"/>
      </font>
      <numFmt numFmtId="2" formatCode="0.00"/>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2" formatCode="0.00"/>
      <fill>
        <patternFill patternType="none">
          <fgColor indexed="64"/>
          <bgColor indexed="65"/>
        </patternFill>
      </fill>
    </dxf>
    <dxf>
      <border outline="0">
        <top style="thin">
          <color rgb="FF000000"/>
        </top>
        <bottom style="medium">
          <color rgb="FF000000"/>
        </bottom>
      </border>
    </dxf>
    <dxf>
      <border>
        <bottom style="medium">
          <color rgb="FF000000"/>
        </bottom>
      </border>
    </dxf>
    <dxf>
      <font>
        <b/>
      </font>
      <alignment vertical="bottom" textRotation="0" wrapText="1" indent="0" justifyLastLine="0" shrinkToFit="0" readingOrder="0"/>
    </dxf>
    <dxf>
      <numFmt numFmtId="164" formatCode="0.0"/>
    </dxf>
    <dxf>
      <font>
        <b val="0"/>
        <i val="0"/>
        <strike val="0"/>
        <condense val="0"/>
        <extend val="0"/>
        <outline val="0"/>
        <shadow val="0"/>
        <u val="none"/>
        <vertAlign val="baseline"/>
        <sz val="11"/>
        <color auto="1"/>
        <name val="Calibri"/>
        <family val="2"/>
        <scheme val="minor"/>
      </font>
      <numFmt numFmtId="2" formatCode="0.00"/>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164" formatCode="0.0"/>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2" formatCode="0.00"/>
      <fill>
        <patternFill patternType="none">
          <fgColor indexed="64"/>
          <bgColor indexed="65"/>
        </patternFill>
      </fill>
    </dxf>
    <dxf>
      <border outline="0">
        <top style="thin">
          <color rgb="FF000000"/>
        </top>
        <bottom style="medium">
          <color rgb="FF000000"/>
        </bottom>
      </border>
    </dxf>
    <dxf>
      <border>
        <bottom style="medium">
          <color indexed="64"/>
        </bottom>
      </border>
    </dxf>
    <dxf>
      <font>
        <b/>
      </font>
      <alignment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946B04B-8A8B-43C5-A130-B2AF8CDB6220}" name="Table162" displayName="Table162" ref="A2:E79" totalsRowShown="0" headerRowDxfId="33" headerRowBorderDxfId="32" tableBorderDxfId="31">
  <autoFilter ref="A2:E79" xr:uid="{88706527-CF41-413F-838B-EDF0D279FDEC}"/>
  <sortState ref="A3:E79">
    <sortCondition ref="E2:E79"/>
  </sortState>
  <tableColumns count="5">
    <tableColumn id="1" xr3:uid="{DBB7A142-253B-4D77-83E4-E9C90E7F6B53}" name="Compound Class"/>
    <tableColumn id="2" xr3:uid="{2525E206-8FF9-474D-8A68-BD12AC6DB77C}" name="Compound name" dataDxfId="30" dataCellStyle="Normal 2"/>
    <tableColumn id="14" xr3:uid="{4698B26C-8395-4A94-AD2B-6CB60FF3842E}" name="Log P*" dataDxfId="29" dataCellStyle="Normal 2"/>
    <tableColumn id="3" xr3:uid="{EF28034F-DFC3-47E6-8011-A5D53F12561D}" name="ESI mode" dataDxfId="28" dataCellStyle="Normal 2"/>
    <tableColumn id="6" xr3:uid="{10A699C5-C05C-4B9F-AF62-7F3695055938}" name="RT (min)" dataDxfId="27"/>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480D585-076E-4344-8076-E333F2122744}" name="Table1623" displayName="Table1623" ref="A2:K79" totalsRowShown="0" headerRowDxfId="26" headerRowBorderDxfId="25" tableBorderDxfId="24">
  <autoFilter ref="A2:K79" xr:uid="{88706527-CF41-413F-838B-EDF0D279FDEC}"/>
  <tableColumns count="11">
    <tableColumn id="2" xr3:uid="{851CBA2A-02A1-4ABD-B62A-B98AA8998834}" name="Compound name" dataDxfId="23" dataCellStyle="Normal 2"/>
    <tableColumn id="5" xr3:uid="{6A75CECB-F86D-4CCA-BFE6-B2012183C91A}" name="Strategy for reporting MLOQ and linearity" dataDxfId="22" dataCellStyle="Normal 2"/>
    <tableColumn id="4" xr3:uid="{E4B316A4-9979-49BA-BC2F-0A8B457518A2}" name="MLOQ (ng/ml)" dataDxfId="21"/>
    <tableColumn id="11" xr3:uid="{355CF43D-FD25-4A27-8591-475765FAA9F6}" name="Recovery (5 ng/ml) average" dataDxfId="20" dataCellStyle="Percent"/>
    <tableColumn id="12" xr3:uid="{7A144DA3-6D10-433F-83B6-153C418AA2EC}" name="Recovery (5 ng/ml) standard deviation " dataDxfId="19" dataCellStyle="Percent"/>
    <tableColumn id="13" xr3:uid="{6AE6174E-65C1-4D8A-B4BD-F20846C2F7AA}" name="Method precision" dataDxfId="18" dataCellStyle="Percent">
      <calculatedColumnFormula>E3/D3</calculatedColumnFormula>
    </tableColumn>
    <tableColumn id="7" xr3:uid="{E7C3EAD3-96AD-4E8C-B417-EAF5189A72E5}" name="Matrix effects (0.5 ng/ml) average" dataDxfId="17" dataCellStyle="Percent"/>
    <tableColumn id="8" xr3:uid="{EB1239F0-9AE0-426F-A36D-B402C45479B9}" name="Matrix effects (0.5 ng/ml) standard deviation"/>
    <tableColumn id="9" xr3:uid="{6B0BBCB7-967F-45EC-90D7-D228B47F1541}" name="Matrix effects (5 ng/ml) average"/>
    <tableColumn id="10" xr3:uid="{06286974-F7E4-44D7-AA6D-CA7D7B6AFA2E}" name="Matrix effects (5 ng/ml) standard deviation"/>
    <tableColumn id="15" xr3:uid="{DEC930E0-CB99-4491-8A27-3B0D43E9DA47}" name="Linearity (R2 for calibration curve between MLOQ- 100ng/ml)" dataDxfId="16" dataCellStyle="Percent"/>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F3EC78F7-6D89-4AF9-ACA2-59764F4C3BB8}" name="Table4" displayName="Table4" ref="A2:G257" totalsRowShown="0" headerRowDxfId="15" headerRowBorderDxfId="14" tableBorderDxfId="13">
  <autoFilter ref="A2:G257" xr:uid="{32D1C80B-AAC0-4B69-8D84-174A37C81A16}"/>
  <sortState ref="A3:G257">
    <sortCondition ref="C2:C257"/>
  </sortState>
  <tableColumns count="7">
    <tableColumn id="1" xr3:uid="{C3A11869-D484-428D-8A37-3646C71D12F1}" name="metabolite name"/>
    <tableColumn id="2" xr3:uid="{C3E84D00-B6EA-46E7-AC9E-A9902F88D1DF}" name="ESI mode"/>
    <tableColumn id="3" xr3:uid="{75F9EFF1-546F-4676-8331-A09C0DBA4243}" name="RT (min)"/>
    <tableColumn id="4" xr3:uid="{DA1C665A-1F9B-46B9-B0E6-DF36D130402A}" name="m/z"/>
    <tableColumn id="5" xr3:uid="{6AFDB81C-8A53-4A5C-8686-D5D19F0664A1}" name="Total score**"/>
    <tableColumn id="6" xr3:uid="{97DFB360-3EB0-4D73-9EDB-D6ADE6B04A80}" name="Detected (control /exposomics /both)"/>
    <tableColumn id="7" xr3:uid="{42A936AC-F7D4-4A9D-8452-F307B9D06325}" name="Fold change (exposomics /control)" dataDxfId="12"/>
  </tableColumns>
  <tableStyleInfo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C67E41D-9975-4C91-B899-B11E62CF7D0A}" name="Table14" displayName="Table14" ref="A2:L39" totalsRowShown="0" headerRowDxfId="11" headerRowBorderDxfId="10" tableBorderDxfId="9">
  <autoFilter ref="A2:L39" xr:uid="{32507E96-B813-406A-8D48-C43C3B370540}"/>
  <sortState ref="A3:L35">
    <sortCondition ref="B4:B39"/>
  </sortState>
  <tableColumns count="12">
    <tableColumn id="1" xr3:uid="{356EB45A-C7DD-4508-B14B-510BE1924F66}" name="Analyte"/>
    <tableColumn id="2" xr3:uid="{32A614CD-0277-405E-B625-694B7B34E4DD}" name="Compound Class" dataDxfId="8"/>
    <tableColumn id="3" xr3:uid="{7DDAE362-2AFA-4368-A4BF-826B37BEA4A0}" name="ESI mode" dataDxfId="7"/>
    <tableColumn id="9" xr3:uid="{08DD42B5-F2A3-427D-BB41-FFA9C4F4C51B}" name="Target / Suspect" dataDxfId="6"/>
    <tableColumn id="4" xr3:uid="{8DD1CA26-0C5F-435F-B3CC-0B1200BF376E}" name="Quantification strategy"/>
    <tableColumn id="13" xr3:uid="{9D08E9F2-D6F2-4A5D-9487-515E1863A78C}" name="Adjusted MLOQ (ng/ml) (for 100 µL sample volume)"/>
    <tableColumn id="5" xr3:uid="{1DB28CDD-2C04-4EEA-94D8-1532AD8AAD53}" name="Lowest quantified concentration (ng/ml)" dataDxfId="5"/>
    <tableColumn id="6" xr3:uid="{7728C8E6-5B47-48C8-AFD3-466C544CDF03}" name="Highest quantified concentration (ng/ml)" dataDxfId="4"/>
    <tableColumn id="10" xr3:uid="{241634C2-E36A-4458-8A6A-B3CB25EB011B}" name="Number of positive samples" dataDxfId="3"/>
    <tableColumn id="7" xr3:uid="{30880DB9-0F7E-404A-AFBD-2A1FA6A6F7D0}" name="Detection frequency (%)" dataDxfId="2" dataCellStyle="Percent">
      <calculatedColumnFormula>Table14[[#This Row],[Number of positive samples]]/34</calculatedColumnFormula>
    </tableColumn>
    <tableColumn id="11" xr3:uid="{C0A4CDB7-15D2-4788-8339-FF03A208EC3C}" name="Concentration in Swedish pooled plasma (ng/ml)" dataDxfId="1" dataCellStyle="Percent"/>
    <tableColumn id="8" xr3:uid="{5AF6DA45-B431-4FB3-BB62-BB900EAB0915}" name="Internal standard for external calibration curves"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C64317-4329-41C7-9E4C-65F4CCE01450}">
  <dimension ref="A1:CX81"/>
  <sheetViews>
    <sheetView zoomScale="70" zoomScaleNormal="70" workbookViewId="0">
      <selection sqref="A1:O1"/>
    </sheetView>
  </sheetViews>
  <sheetFormatPr defaultRowHeight="15" x14ac:dyDescent="0.25"/>
  <cols>
    <col min="1" max="1" width="59.5703125" bestFit="1" customWidth="1"/>
    <col min="2" max="2" width="47.5703125" bestFit="1" customWidth="1"/>
    <col min="3" max="3" width="14.85546875" bestFit="1" customWidth="1"/>
    <col min="4" max="4" width="18.140625" customWidth="1"/>
    <col min="5" max="5" width="19.28515625" bestFit="1" customWidth="1"/>
    <col min="6" max="6" width="19.85546875" customWidth="1"/>
    <col min="7" max="7" width="17.42578125" customWidth="1"/>
    <col min="8" max="8" width="34.140625" customWidth="1"/>
    <col min="9" max="9" width="43.28515625" customWidth="1"/>
    <col min="10" max="10" width="34.140625" customWidth="1"/>
    <col min="11" max="11" width="41.7109375" customWidth="1"/>
    <col min="12" max="12" width="34.140625" customWidth="1"/>
    <col min="13" max="13" width="41.42578125" bestFit="1" customWidth="1"/>
    <col min="14" max="14" width="34.28515625" customWidth="1"/>
    <col min="15" max="15" width="32.140625" customWidth="1"/>
  </cols>
  <sheetData>
    <row r="1" spans="1:15" ht="29.25" customHeight="1" x14ac:dyDescent="0.25">
      <c r="A1" s="113" t="s">
        <v>689</v>
      </c>
      <c r="B1" s="113"/>
      <c r="C1" s="113"/>
      <c r="D1" s="113"/>
      <c r="E1" s="113"/>
      <c r="F1" s="113"/>
      <c r="G1" s="113"/>
      <c r="H1" s="113"/>
      <c r="I1" s="113"/>
      <c r="J1" s="113"/>
      <c r="K1" s="113"/>
      <c r="L1" s="113"/>
      <c r="M1" s="113"/>
      <c r="N1" s="113"/>
      <c r="O1" s="113"/>
    </row>
    <row r="2" spans="1:15" s="39" customFormat="1" ht="46.15" customHeight="1" thickBot="1" x14ac:dyDescent="0.3">
      <c r="A2" s="47" t="s">
        <v>336</v>
      </c>
      <c r="B2" s="47" t="s">
        <v>23</v>
      </c>
      <c r="C2" s="47" t="s">
        <v>400</v>
      </c>
      <c r="D2" s="83" t="s">
        <v>289</v>
      </c>
      <c r="E2" s="84" t="s">
        <v>374</v>
      </c>
    </row>
    <row r="3" spans="1:15" x14ac:dyDescent="0.25">
      <c r="A3" s="11" t="s">
        <v>2</v>
      </c>
      <c r="B3" s="1" t="s">
        <v>296</v>
      </c>
      <c r="C3" s="6">
        <v>-1.33</v>
      </c>
      <c r="D3" s="1" t="s">
        <v>291</v>
      </c>
      <c r="E3" s="6">
        <v>2.5</v>
      </c>
    </row>
    <row r="4" spans="1:15" x14ac:dyDescent="0.25">
      <c r="A4" t="s">
        <v>10</v>
      </c>
      <c r="B4" s="1" t="s">
        <v>11</v>
      </c>
      <c r="C4" s="6">
        <v>-0.8</v>
      </c>
      <c r="D4" s="1" t="s">
        <v>290</v>
      </c>
      <c r="E4" s="6">
        <v>3.1778263</v>
      </c>
    </row>
    <row r="5" spans="1:15" x14ac:dyDescent="0.25">
      <c r="A5" t="s">
        <v>10</v>
      </c>
      <c r="B5" s="1" t="s">
        <v>42</v>
      </c>
      <c r="C5" s="6">
        <v>-0.85</v>
      </c>
      <c r="D5" s="1" t="s">
        <v>290</v>
      </c>
      <c r="E5" s="6">
        <v>4.4720705000000001</v>
      </c>
    </row>
    <row r="6" spans="1:15" x14ac:dyDescent="0.25">
      <c r="A6" t="s">
        <v>295</v>
      </c>
      <c r="B6" s="1" t="s">
        <v>28</v>
      </c>
      <c r="C6" s="6">
        <v>0.46</v>
      </c>
      <c r="D6" s="1" t="s">
        <v>290</v>
      </c>
      <c r="E6" s="16">
        <v>4.9000000000000004</v>
      </c>
    </row>
    <row r="7" spans="1:15" x14ac:dyDescent="0.25">
      <c r="A7" s="14" t="s">
        <v>5</v>
      </c>
      <c r="B7" s="1" t="s">
        <v>35</v>
      </c>
      <c r="C7" s="6">
        <v>-2.27</v>
      </c>
      <c r="D7" s="1" t="s">
        <v>290</v>
      </c>
      <c r="E7" s="6">
        <v>5.0637319999999999</v>
      </c>
    </row>
    <row r="8" spans="1:15" x14ac:dyDescent="0.25">
      <c r="A8" s="14" t="s">
        <v>22</v>
      </c>
      <c r="B8" s="1" t="s">
        <v>67</v>
      </c>
      <c r="C8" s="6">
        <v>7.0000000000000007E-2</v>
      </c>
      <c r="D8" s="1" t="s">
        <v>290</v>
      </c>
      <c r="E8" s="6">
        <v>6.5770878000000002</v>
      </c>
    </row>
    <row r="9" spans="1:15" x14ac:dyDescent="0.25">
      <c r="A9" s="14" t="s">
        <v>16</v>
      </c>
      <c r="B9" s="1" t="s">
        <v>425</v>
      </c>
      <c r="C9" s="6">
        <v>2.77</v>
      </c>
      <c r="D9" s="17" t="s">
        <v>291</v>
      </c>
      <c r="E9" s="46">
        <v>6.7089808</v>
      </c>
    </row>
    <row r="10" spans="1:15" x14ac:dyDescent="0.25">
      <c r="A10" s="14" t="s">
        <v>22</v>
      </c>
      <c r="B10" s="1" t="s">
        <v>300</v>
      </c>
      <c r="C10" s="6">
        <v>-0.18</v>
      </c>
      <c r="D10" s="1" t="s">
        <v>290</v>
      </c>
      <c r="E10" s="6">
        <v>6.9341777000000002</v>
      </c>
    </row>
    <row r="11" spans="1:15" x14ac:dyDescent="0.25">
      <c r="A11" s="14" t="s">
        <v>5</v>
      </c>
      <c r="B11" s="1" t="s">
        <v>311</v>
      </c>
      <c r="C11" s="6">
        <v>1.01</v>
      </c>
      <c r="D11" t="s">
        <v>291</v>
      </c>
      <c r="E11" s="6">
        <v>6.9656991000000001</v>
      </c>
    </row>
    <row r="12" spans="1:15" x14ac:dyDescent="0.25">
      <c r="A12" t="s">
        <v>9</v>
      </c>
      <c r="B12" s="14" t="s">
        <v>394</v>
      </c>
      <c r="C12" s="6">
        <v>0.8</v>
      </c>
      <c r="D12" s="1" t="s">
        <v>290</v>
      </c>
      <c r="E12" s="6">
        <v>7.0272091000000003</v>
      </c>
    </row>
    <row r="13" spans="1:15" x14ac:dyDescent="0.25">
      <c r="A13" s="11" t="s">
        <v>2</v>
      </c>
      <c r="B13" s="1" t="s">
        <v>30</v>
      </c>
      <c r="C13" s="6">
        <v>-7.0000000000000007E-2</v>
      </c>
      <c r="D13" s="1" t="s">
        <v>290</v>
      </c>
      <c r="E13" s="6">
        <v>7.0630072000000004</v>
      </c>
    </row>
    <row r="14" spans="1:15" x14ac:dyDescent="0.25">
      <c r="A14" s="3" t="s">
        <v>294</v>
      </c>
      <c r="B14" s="1" t="s">
        <v>99</v>
      </c>
      <c r="C14" s="6">
        <v>-2.78</v>
      </c>
      <c r="D14" s="1" t="s">
        <v>291</v>
      </c>
      <c r="E14" s="6">
        <v>7.3428198</v>
      </c>
    </row>
    <row r="15" spans="1:15" x14ac:dyDescent="0.25">
      <c r="A15" s="14" t="s">
        <v>5</v>
      </c>
      <c r="B15" s="1" t="s">
        <v>38</v>
      </c>
      <c r="C15" s="6">
        <v>1.1499999999999999</v>
      </c>
      <c r="D15" s="1" t="s">
        <v>290</v>
      </c>
      <c r="E15" s="6">
        <v>7.6699504000000003</v>
      </c>
    </row>
    <row r="16" spans="1:15" x14ac:dyDescent="0.25">
      <c r="A16" t="s">
        <v>9</v>
      </c>
      <c r="B16" s="1" t="s">
        <v>40</v>
      </c>
      <c r="C16" s="6">
        <v>0.56999999999999995</v>
      </c>
      <c r="D16" s="1" t="s">
        <v>290</v>
      </c>
      <c r="E16" s="6">
        <v>8.1132825000000004</v>
      </c>
    </row>
    <row r="17" spans="1:5" x14ac:dyDescent="0.25">
      <c r="A17" t="s">
        <v>10</v>
      </c>
      <c r="B17" s="1" t="s">
        <v>44</v>
      </c>
      <c r="C17" s="6">
        <v>0.78</v>
      </c>
      <c r="D17" s="1" t="s">
        <v>290</v>
      </c>
      <c r="E17" s="6">
        <v>8.7549066999999905</v>
      </c>
    </row>
    <row r="18" spans="1:5" x14ac:dyDescent="0.25">
      <c r="A18" t="s">
        <v>10</v>
      </c>
      <c r="B18" s="1" t="s">
        <v>43</v>
      </c>
      <c r="C18" s="6">
        <v>1.91</v>
      </c>
      <c r="D18" s="1" t="s">
        <v>291</v>
      </c>
      <c r="E18" s="6">
        <v>9.1639994999999903</v>
      </c>
    </row>
    <row r="19" spans="1:5" x14ac:dyDescent="0.25">
      <c r="A19" s="14" t="s">
        <v>5</v>
      </c>
      <c r="B19" s="1" t="s">
        <v>37</v>
      </c>
      <c r="C19" s="6">
        <v>1.51</v>
      </c>
      <c r="D19" s="1" t="s">
        <v>290</v>
      </c>
      <c r="E19" s="6">
        <v>9.5188859000000008</v>
      </c>
    </row>
    <row r="20" spans="1:5" x14ac:dyDescent="0.25">
      <c r="A20" s="3" t="s">
        <v>13</v>
      </c>
      <c r="B20" s="1" t="s">
        <v>52</v>
      </c>
      <c r="C20" s="6">
        <v>1.96</v>
      </c>
      <c r="D20" t="s">
        <v>291</v>
      </c>
      <c r="E20" s="6">
        <v>9.8219245999999902</v>
      </c>
    </row>
    <row r="21" spans="1:5" x14ac:dyDescent="0.25">
      <c r="A21" s="14" t="s">
        <v>16</v>
      </c>
      <c r="B21" s="1" t="s">
        <v>282</v>
      </c>
      <c r="C21" s="6">
        <v>2.77</v>
      </c>
      <c r="D21" s="17" t="s">
        <v>291</v>
      </c>
      <c r="E21" s="6">
        <v>9.8313509999999997</v>
      </c>
    </row>
    <row r="22" spans="1:5" x14ac:dyDescent="0.25">
      <c r="A22" s="14" t="s">
        <v>5</v>
      </c>
      <c r="B22" s="1" t="s">
        <v>33</v>
      </c>
      <c r="C22" s="6">
        <v>-1.32</v>
      </c>
      <c r="D22" s="1" t="s">
        <v>290</v>
      </c>
      <c r="E22" s="6">
        <v>10.132413</v>
      </c>
    </row>
    <row r="23" spans="1:5" x14ac:dyDescent="0.25">
      <c r="A23" s="14" t="s">
        <v>16</v>
      </c>
      <c r="B23" s="1" t="s">
        <v>301</v>
      </c>
      <c r="C23" s="6">
        <v>3.49</v>
      </c>
      <c r="D23" s="17" t="s">
        <v>291</v>
      </c>
      <c r="E23" s="6">
        <v>10.205861000000001</v>
      </c>
    </row>
    <row r="24" spans="1:5" x14ac:dyDescent="0.25">
      <c r="A24" s="14" t="s">
        <v>5</v>
      </c>
      <c r="B24" s="1" t="s">
        <v>34</v>
      </c>
      <c r="C24" s="6">
        <v>2.81</v>
      </c>
      <c r="D24" s="1" t="s">
        <v>291</v>
      </c>
      <c r="E24" s="6">
        <v>10.312061</v>
      </c>
    </row>
    <row r="25" spans="1:5" x14ac:dyDescent="0.25">
      <c r="A25" t="s">
        <v>13</v>
      </c>
      <c r="B25" s="1" t="s">
        <v>48</v>
      </c>
      <c r="C25" s="6">
        <v>3.06</v>
      </c>
      <c r="D25" s="1" t="s">
        <v>291</v>
      </c>
      <c r="E25" s="6">
        <v>10.312061</v>
      </c>
    </row>
    <row r="26" spans="1:5" x14ac:dyDescent="0.25">
      <c r="A26" t="s">
        <v>1</v>
      </c>
      <c r="B26" s="1" t="s">
        <v>29</v>
      </c>
      <c r="C26" s="6">
        <v>2.88</v>
      </c>
      <c r="D26" s="1" t="s">
        <v>291</v>
      </c>
      <c r="E26" s="6">
        <v>10.3565799999999</v>
      </c>
    </row>
    <row r="27" spans="1:5" x14ac:dyDescent="0.25">
      <c r="A27" s="3" t="s">
        <v>294</v>
      </c>
      <c r="B27" s="1" t="s">
        <v>100</v>
      </c>
      <c r="C27" s="6">
        <v>-2.25</v>
      </c>
      <c r="D27" s="1" t="s">
        <v>291</v>
      </c>
      <c r="E27" s="6">
        <v>10.47231</v>
      </c>
    </row>
    <row r="28" spans="1:5" x14ac:dyDescent="0.25">
      <c r="A28" s="14" t="s">
        <v>16</v>
      </c>
      <c r="B28" s="1" t="s">
        <v>334</v>
      </c>
      <c r="C28" s="6">
        <v>3.19</v>
      </c>
      <c r="D28" s="17" t="s">
        <v>291</v>
      </c>
      <c r="E28" s="6">
        <v>10.905951</v>
      </c>
    </row>
    <row r="29" spans="1:5" x14ac:dyDescent="0.25">
      <c r="A29" s="3" t="s">
        <v>294</v>
      </c>
      <c r="B29" s="1" t="s">
        <v>309</v>
      </c>
      <c r="C29" s="6">
        <v>-3.55</v>
      </c>
      <c r="D29" s="1" t="s">
        <v>291</v>
      </c>
      <c r="E29" s="6">
        <v>10.9153769999999</v>
      </c>
    </row>
    <row r="30" spans="1:5" x14ac:dyDescent="0.25">
      <c r="A30" s="14" t="s">
        <v>17</v>
      </c>
      <c r="B30" s="1" t="s">
        <v>57</v>
      </c>
      <c r="C30" s="6">
        <v>2.5499999999999998</v>
      </c>
      <c r="D30" s="17" t="s">
        <v>291</v>
      </c>
      <c r="E30" s="6">
        <v>10.95307</v>
      </c>
    </row>
    <row r="31" spans="1:5" x14ac:dyDescent="0.25">
      <c r="A31" t="s">
        <v>7</v>
      </c>
      <c r="B31" s="1" t="s">
        <v>397</v>
      </c>
      <c r="C31" s="6">
        <v>2.1</v>
      </c>
      <c r="D31" s="1" t="s">
        <v>291</v>
      </c>
      <c r="E31" s="6">
        <v>11.027859599999999</v>
      </c>
    </row>
    <row r="32" spans="1:5" x14ac:dyDescent="0.25">
      <c r="A32" s="14" t="s">
        <v>14</v>
      </c>
      <c r="B32" s="1" t="s">
        <v>54</v>
      </c>
      <c r="C32" s="6">
        <v>2.3199999999999998</v>
      </c>
      <c r="D32" s="1" t="s">
        <v>290</v>
      </c>
      <c r="E32" s="6">
        <v>11.472662</v>
      </c>
    </row>
    <row r="33" spans="1:5" x14ac:dyDescent="0.25">
      <c r="A33" s="14" t="s">
        <v>17</v>
      </c>
      <c r="B33" s="1" t="s">
        <v>59</v>
      </c>
      <c r="C33" s="6">
        <v>3.67</v>
      </c>
      <c r="D33" s="1" t="s">
        <v>291</v>
      </c>
      <c r="E33" s="6">
        <v>11.52805</v>
      </c>
    </row>
    <row r="34" spans="1:5" x14ac:dyDescent="0.25">
      <c r="A34" s="14" t="s">
        <v>17</v>
      </c>
      <c r="B34" s="1" t="s">
        <v>58</v>
      </c>
      <c r="C34" s="6">
        <v>2.73</v>
      </c>
      <c r="D34" s="1" t="s">
        <v>291</v>
      </c>
      <c r="E34" s="6">
        <v>11.56574</v>
      </c>
    </row>
    <row r="35" spans="1:5" x14ac:dyDescent="0.25">
      <c r="A35" t="s">
        <v>1</v>
      </c>
      <c r="B35" s="1" t="s">
        <v>313</v>
      </c>
      <c r="C35" s="6">
        <v>2.1800000000000002</v>
      </c>
      <c r="D35" s="1" t="s">
        <v>291</v>
      </c>
      <c r="E35" s="6">
        <v>11.603448</v>
      </c>
    </row>
    <row r="36" spans="1:5" x14ac:dyDescent="0.25">
      <c r="A36" t="s">
        <v>10</v>
      </c>
      <c r="B36" s="1" t="s">
        <v>310</v>
      </c>
      <c r="C36" s="6">
        <v>1.22</v>
      </c>
      <c r="D36" t="s">
        <v>291</v>
      </c>
      <c r="E36" s="6">
        <v>11.622308</v>
      </c>
    </row>
    <row r="37" spans="1:5" x14ac:dyDescent="0.25">
      <c r="A37" s="19" t="s">
        <v>396</v>
      </c>
      <c r="B37" s="1" t="s">
        <v>61</v>
      </c>
      <c r="C37" s="6">
        <v>3.91</v>
      </c>
      <c r="D37" s="1" t="s">
        <v>291</v>
      </c>
      <c r="E37" s="6">
        <v>11.730392</v>
      </c>
    </row>
    <row r="38" spans="1:5" x14ac:dyDescent="0.25">
      <c r="A38" s="3" t="s">
        <v>20</v>
      </c>
      <c r="B38" s="1" t="s">
        <v>432</v>
      </c>
      <c r="C38" s="6">
        <v>1.62</v>
      </c>
      <c r="D38" s="1" t="s">
        <v>290</v>
      </c>
      <c r="E38" s="6">
        <v>12.185326</v>
      </c>
    </row>
    <row r="39" spans="1:5" x14ac:dyDescent="0.25">
      <c r="A39" s="3" t="s">
        <v>294</v>
      </c>
      <c r="B39" s="1" t="s">
        <v>101</v>
      </c>
      <c r="C39" s="6">
        <v>-1.78</v>
      </c>
      <c r="D39" s="1" t="s">
        <v>291</v>
      </c>
      <c r="E39" s="6">
        <v>12.200214000000001</v>
      </c>
    </row>
    <row r="40" spans="1:5" x14ac:dyDescent="0.25">
      <c r="A40" s="18" t="s">
        <v>18</v>
      </c>
      <c r="B40" s="1" t="s">
        <v>293</v>
      </c>
      <c r="C40" s="6">
        <v>2.7</v>
      </c>
      <c r="D40" s="1" t="s">
        <v>291</v>
      </c>
      <c r="E40" s="6">
        <v>12.21611</v>
      </c>
    </row>
    <row r="41" spans="1:5" x14ac:dyDescent="0.25">
      <c r="A41" s="3" t="s">
        <v>294</v>
      </c>
      <c r="B41" s="1" t="s">
        <v>308</v>
      </c>
      <c r="C41" s="6">
        <v>-3.03</v>
      </c>
      <c r="D41" s="1" t="s">
        <v>291</v>
      </c>
      <c r="E41" s="6">
        <v>12.291497</v>
      </c>
    </row>
    <row r="42" spans="1:5" x14ac:dyDescent="0.25">
      <c r="A42" s="18" t="s">
        <v>18</v>
      </c>
      <c r="B42" s="1" t="s">
        <v>418</v>
      </c>
      <c r="C42" s="6">
        <v>2.85</v>
      </c>
      <c r="D42" s="1" t="s">
        <v>291</v>
      </c>
      <c r="E42" s="6">
        <v>12.527091</v>
      </c>
    </row>
    <row r="43" spans="1:5" x14ac:dyDescent="0.25">
      <c r="A43" s="14" t="s">
        <v>5</v>
      </c>
      <c r="B43" s="1" t="s">
        <v>36</v>
      </c>
      <c r="C43" s="6">
        <v>2.61</v>
      </c>
      <c r="D43" s="1" t="s">
        <v>290</v>
      </c>
      <c r="E43" s="6">
        <v>12.662057000000001</v>
      </c>
    </row>
    <row r="44" spans="1:5" x14ac:dyDescent="0.25">
      <c r="A44" s="3" t="s">
        <v>13</v>
      </c>
      <c r="B44" s="1" t="s">
        <v>51</v>
      </c>
      <c r="C44" s="6">
        <v>3.04</v>
      </c>
      <c r="D44" s="1" t="s">
        <v>291</v>
      </c>
      <c r="E44" s="6">
        <v>12.800402</v>
      </c>
    </row>
    <row r="45" spans="1:5" x14ac:dyDescent="0.25">
      <c r="A45" t="s">
        <v>8</v>
      </c>
      <c r="B45" s="1" t="s">
        <v>286</v>
      </c>
      <c r="C45" s="6">
        <v>2.1800000000000002</v>
      </c>
      <c r="D45" s="1" t="s">
        <v>290</v>
      </c>
      <c r="E45" s="6">
        <v>12.8332599999999</v>
      </c>
    </row>
    <row r="46" spans="1:5" x14ac:dyDescent="0.25">
      <c r="A46" s="14" t="s">
        <v>5</v>
      </c>
      <c r="B46" s="1" t="s">
        <v>32</v>
      </c>
      <c r="C46" s="6">
        <v>2.68</v>
      </c>
      <c r="D46" s="1" t="s">
        <v>291</v>
      </c>
      <c r="E46" s="6">
        <v>12.924496</v>
      </c>
    </row>
    <row r="47" spans="1:5" x14ac:dyDescent="0.25">
      <c r="A47" t="s">
        <v>13</v>
      </c>
      <c r="B47" s="1" t="s">
        <v>302</v>
      </c>
      <c r="C47" s="6">
        <v>3.32</v>
      </c>
      <c r="D47" s="1" t="s">
        <v>291</v>
      </c>
      <c r="E47" s="6">
        <v>12.981666000000001</v>
      </c>
    </row>
    <row r="48" spans="1:5" x14ac:dyDescent="0.25">
      <c r="A48" s="19" t="s">
        <v>19</v>
      </c>
      <c r="B48" s="1" t="s">
        <v>65</v>
      </c>
      <c r="C48" s="6">
        <v>1.99</v>
      </c>
      <c r="D48" s="1" t="s">
        <v>290</v>
      </c>
      <c r="E48" s="6">
        <v>13.07</v>
      </c>
    </row>
    <row r="49" spans="1:7" x14ac:dyDescent="0.25">
      <c r="A49" s="3" t="s">
        <v>294</v>
      </c>
      <c r="B49" s="1" t="s">
        <v>102</v>
      </c>
      <c r="C49" s="6">
        <v>-2.25</v>
      </c>
      <c r="D49" s="1" t="s">
        <v>291</v>
      </c>
      <c r="E49" s="6">
        <v>13.205531000000001</v>
      </c>
    </row>
    <row r="50" spans="1:7" x14ac:dyDescent="0.25">
      <c r="A50" s="3" t="s">
        <v>294</v>
      </c>
      <c r="B50" s="1" t="s">
        <v>305</v>
      </c>
      <c r="C50" s="6">
        <v>-2.5</v>
      </c>
      <c r="D50" s="1" t="s">
        <v>291</v>
      </c>
      <c r="E50" s="6">
        <v>13.262034</v>
      </c>
    </row>
    <row r="51" spans="1:7" x14ac:dyDescent="0.25">
      <c r="A51" s="3" t="s">
        <v>13</v>
      </c>
      <c r="B51" s="1" t="s">
        <v>49</v>
      </c>
      <c r="C51" s="6">
        <v>3.21</v>
      </c>
      <c r="D51" s="1" t="s">
        <v>291</v>
      </c>
      <c r="E51" s="6">
        <v>13.346844000000001</v>
      </c>
    </row>
    <row r="52" spans="1:7" x14ac:dyDescent="0.25">
      <c r="A52" t="s">
        <v>15</v>
      </c>
      <c r="B52" s="1" t="s">
        <v>55</v>
      </c>
      <c r="C52" s="6">
        <v>0.7</v>
      </c>
      <c r="D52" s="1" t="s">
        <v>291</v>
      </c>
      <c r="E52" s="6">
        <v>13.507971</v>
      </c>
    </row>
    <row r="53" spans="1:7" x14ac:dyDescent="0.25">
      <c r="A53" s="19" t="s">
        <v>19</v>
      </c>
      <c r="B53" s="1" t="s">
        <v>63</v>
      </c>
      <c r="C53" s="6">
        <v>3.94</v>
      </c>
      <c r="D53" s="1" t="s">
        <v>291</v>
      </c>
      <c r="E53" s="6">
        <v>13.714364</v>
      </c>
    </row>
    <row r="54" spans="1:7" x14ac:dyDescent="0.25">
      <c r="A54" s="3" t="s">
        <v>294</v>
      </c>
      <c r="B54" s="1" t="s">
        <v>304</v>
      </c>
      <c r="C54" s="6">
        <v>-2.0299999999999998</v>
      </c>
      <c r="D54" s="1" t="s">
        <v>291</v>
      </c>
      <c r="E54" s="6">
        <v>14.053563</v>
      </c>
      <c r="G54" s="40"/>
    </row>
    <row r="55" spans="1:7" x14ac:dyDescent="0.25">
      <c r="A55" s="3" t="s">
        <v>294</v>
      </c>
      <c r="B55" s="1" t="s">
        <v>103</v>
      </c>
      <c r="C55" s="6">
        <v>-0.76</v>
      </c>
      <c r="D55" s="1" t="s">
        <v>291</v>
      </c>
      <c r="E55" s="6">
        <v>14.054622</v>
      </c>
      <c r="G55" s="40"/>
    </row>
    <row r="56" spans="1:7" x14ac:dyDescent="0.25">
      <c r="A56" t="s">
        <v>15</v>
      </c>
      <c r="B56" s="1" t="s">
        <v>56</v>
      </c>
      <c r="C56" s="6">
        <v>3.79</v>
      </c>
      <c r="D56" s="1" t="s">
        <v>291</v>
      </c>
      <c r="E56" s="6">
        <v>14.072385000000001</v>
      </c>
      <c r="G56" s="40"/>
    </row>
    <row r="57" spans="1:7" x14ac:dyDescent="0.25">
      <c r="A57" s="3" t="s">
        <v>19</v>
      </c>
      <c r="B57" s="1" t="s">
        <v>64</v>
      </c>
      <c r="C57" s="6">
        <v>3.27</v>
      </c>
      <c r="D57" s="1" t="s">
        <v>290</v>
      </c>
      <c r="E57" s="6">
        <v>14.086047000000001</v>
      </c>
      <c r="G57" s="40"/>
    </row>
    <row r="58" spans="1:7" x14ac:dyDescent="0.25">
      <c r="A58" t="s">
        <v>10</v>
      </c>
      <c r="B58" s="1" t="s">
        <v>41</v>
      </c>
      <c r="C58" s="6">
        <v>2.36</v>
      </c>
      <c r="D58" s="1" t="s">
        <v>290</v>
      </c>
      <c r="E58" s="6">
        <v>14.096531000000001</v>
      </c>
      <c r="G58" s="40"/>
    </row>
    <row r="59" spans="1:7" x14ac:dyDescent="0.25">
      <c r="A59" s="3" t="s">
        <v>3</v>
      </c>
      <c r="B59" s="1" t="s">
        <v>31</v>
      </c>
      <c r="C59" s="6">
        <v>5.12</v>
      </c>
      <c r="D59" s="1" t="s">
        <v>291</v>
      </c>
      <c r="E59" s="46">
        <v>14.562123</v>
      </c>
      <c r="G59" s="40"/>
    </row>
    <row r="60" spans="1:7" x14ac:dyDescent="0.25">
      <c r="A60" s="3" t="s">
        <v>294</v>
      </c>
      <c r="B60" s="1" t="s">
        <v>307</v>
      </c>
      <c r="C60" s="6">
        <v>-1.49</v>
      </c>
      <c r="D60" s="1" t="s">
        <v>291</v>
      </c>
      <c r="E60" s="6">
        <v>14.675297</v>
      </c>
      <c r="G60" s="40"/>
    </row>
    <row r="61" spans="1:7" x14ac:dyDescent="0.25">
      <c r="A61" s="3" t="s">
        <v>294</v>
      </c>
      <c r="B61" s="1" t="s">
        <v>104</v>
      </c>
      <c r="C61" s="6">
        <v>-0.25</v>
      </c>
      <c r="D61" s="1" t="s">
        <v>291</v>
      </c>
      <c r="E61" s="6">
        <v>14.684711</v>
      </c>
      <c r="G61" s="40"/>
    </row>
    <row r="62" spans="1:7" x14ac:dyDescent="0.25">
      <c r="A62" s="3" t="s">
        <v>13</v>
      </c>
      <c r="B62" s="1" t="s">
        <v>46</v>
      </c>
      <c r="C62" s="6">
        <v>3.79</v>
      </c>
      <c r="D62" s="1" t="s">
        <v>290</v>
      </c>
      <c r="E62" s="6">
        <v>14.956605</v>
      </c>
      <c r="G62" s="40"/>
    </row>
    <row r="63" spans="1:7" x14ac:dyDescent="0.25">
      <c r="A63" s="3" t="s">
        <v>294</v>
      </c>
      <c r="B63" s="1" t="s">
        <v>306</v>
      </c>
      <c r="C63" s="6">
        <v>-0.98</v>
      </c>
      <c r="D63" s="1" t="s">
        <v>291</v>
      </c>
      <c r="E63" s="6">
        <v>15.221612</v>
      </c>
      <c r="G63" s="40"/>
    </row>
    <row r="64" spans="1:7" x14ac:dyDescent="0.25">
      <c r="A64" s="3" t="s">
        <v>294</v>
      </c>
      <c r="B64" s="1" t="s">
        <v>105</v>
      </c>
      <c r="C64" s="6">
        <v>0.31</v>
      </c>
      <c r="D64" s="1" t="s">
        <v>291</v>
      </c>
      <c r="E64" s="6">
        <v>15.231025000000001</v>
      </c>
    </row>
    <row r="65" spans="1:102" x14ac:dyDescent="0.25">
      <c r="A65" s="3" t="s">
        <v>19</v>
      </c>
      <c r="B65" s="1" t="s">
        <v>62</v>
      </c>
      <c r="C65" s="6">
        <v>3.67</v>
      </c>
      <c r="D65" s="1" t="s">
        <v>290</v>
      </c>
      <c r="E65" s="6">
        <v>15.31</v>
      </c>
    </row>
    <row r="66" spans="1:102" x14ac:dyDescent="0.25">
      <c r="A66" t="s">
        <v>8</v>
      </c>
      <c r="B66" s="1" t="s">
        <v>39</v>
      </c>
      <c r="C66" s="6">
        <v>3.81</v>
      </c>
      <c r="D66" s="1" t="s">
        <v>290</v>
      </c>
      <c r="E66" s="6">
        <v>15.435649</v>
      </c>
    </row>
    <row r="67" spans="1:102" x14ac:dyDescent="0.25">
      <c r="A67" s="3" t="s">
        <v>294</v>
      </c>
      <c r="B67" s="1" t="s">
        <v>303</v>
      </c>
      <c r="C67" s="6">
        <v>-0.46</v>
      </c>
      <c r="D67" s="1" t="s">
        <v>291</v>
      </c>
      <c r="E67" s="6">
        <v>15.664327</v>
      </c>
    </row>
    <row r="68" spans="1:102" x14ac:dyDescent="0.25">
      <c r="A68" s="3" t="s">
        <v>294</v>
      </c>
      <c r="B68" s="1" t="s">
        <v>106</v>
      </c>
      <c r="C68" s="6">
        <v>0.79</v>
      </c>
      <c r="D68" s="1" t="s">
        <v>291</v>
      </c>
      <c r="E68" s="6">
        <v>15.692574</v>
      </c>
    </row>
    <row r="69" spans="1:102" x14ac:dyDescent="0.25">
      <c r="A69" s="3" t="s">
        <v>294</v>
      </c>
      <c r="B69" s="1" t="s">
        <v>110</v>
      </c>
      <c r="C69" s="6">
        <v>5.8</v>
      </c>
      <c r="D69" s="1" t="s">
        <v>291</v>
      </c>
      <c r="E69" s="6">
        <v>16.031576000000001</v>
      </c>
    </row>
    <row r="70" spans="1:102" x14ac:dyDescent="0.25">
      <c r="A70" s="3" t="s">
        <v>13</v>
      </c>
      <c r="B70" s="1" t="s">
        <v>45</v>
      </c>
      <c r="C70" s="6">
        <v>4.9000000000000004</v>
      </c>
      <c r="D70" s="1" t="s">
        <v>291</v>
      </c>
      <c r="E70" s="6">
        <v>16.050414</v>
      </c>
    </row>
    <row r="71" spans="1:102" x14ac:dyDescent="0.25">
      <c r="A71" s="3" t="s">
        <v>294</v>
      </c>
      <c r="B71" s="1" t="s">
        <v>107</v>
      </c>
      <c r="C71" s="6" t="s">
        <v>401</v>
      </c>
      <c r="D71" s="1" t="s">
        <v>291</v>
      </c>
      <c r="E71" s="6">
        <v>16.088086000000001</v>
      </c>
    </row>
    <row r="72" spans="1:102" x14ac:dyDescent="0.25">
      <c r="A72" s="3" t="s">
        <v>1</v>
      </c>
      <c r="B72" s="1" t="s">
        <v>68</v>
      </c>
      <c r="C72" s="6">
        <v>7.2</v>
      </c>
      <c r="D72" s="1" t="s">
        <v>291</v>
      </c>
      <c r="E72" s="6">
        <v>16.219923000000001</v>
      </c>
    </row>
    <row r="73" spans="1:102" x14ac:dyDescent="0.25">
      <c r="A73" s="3" t="s">
        <v>13</v>
      </c>
      <c r="B73" s="1" t="s">
        <v>47</v>
      </c>
      <c r="C73" s="6">
        <v>4.76</v>
      </c>
      <c r="D73" s="1" t="s">
        <v>291</v>
      </c>
      <c r="E73" s="6">
        <v>16.284272000000001</v>
      </c>
    </row>
    <row r="74" spans="1:102" x14ac:dyDescent="0.25">
      <c r="A74" s="3" t="s">
        <v>1</v>
      </c>
      <c r="B74" s="1" t="s">
        <v>312</v>
      </c>
      <c r="C74" s="6">
        <v>3</v>
      </c>
      <c r="D74" s="1" t="s">
        <v>290</v>
      </c>
      <c r="E74" s="9">
        <v>16.41</v>
      </c>
    </row>
    <row r="75" spans="1:102" x14ac:dyDescent="0.25">
      <c r="A75" s="3" t="s">
        <v>294</v>
      </c>
      <c r="B75" s="1" t="s">
        <v>108</v>
      </c>
      <c r="C75" s="6" t="s">
        <v>401</v>
      </c>
      <c r="D75" s="1" t="s">
        <v>291</v>
      </c>
      <c r="E75" s="6">
        <v>16.417625999999899</v>
      </c>
    </row>
    <row r="76" spans="1:102" x14ac:dyDescent="0.25">
      <c r="A76" s="3" t="s">
        <v>294</v>
      </c>
      <c r="B76" s="1" t="s">
        <v>109</v>
      </c>
      <c r="C76" s="6" t="s">
        <v>401</v>
      </c>
      <c r="D76" s="1" t="s">
        <v>291</v>
      </c>
      <c r="E76" s="6">
        <v>16.628342</v>
      </c>
    </row>
    <row r="77" spans="1:102" x14ac:dyDescent="0.25">
      <c r="A77" s="19" t="s">
        <v>396</v>
      </c>
      <c r="B77" s="1" t="s">
        <v>60</v>
      </c>
      <c r="C77" s="6">
        <v>4.78</v>
      </c>
      <c r="D77" s="1" t="s">
        <v>290</v>
      </c>
      <c r="E77" s="6">
        <v>16.643304000000001</v>
      </c>
    </row>
    <row r="78" spans="1:102" ht="15.75" thickBot="1" x14ac:dyDescent="0.3">
      <c r="A78" s="14" t="s">
        <v>14</v>
      </c>
      <c r="B78" s="1" t="s">
        <v>53</v>
      </c>
      <c r="C78" s="6">
        <v>4.96</v>
      </c>
      <c r="D78" s="1" t="s">
        <v>290</v>
      </c>
      <c r="E78" s="6">
        <v>16.850657000000002</v>
      </c>
      <c r="F78" s="3"/>
      <c r="G78" s="3"/>
      <c r="H78" s="3"/>
      <c r="I78" s="3"/>
      <c r="J78" s="3"/>
      <c r="K78" s="3"/>
      <c r="L78" s="3"/>
      <c r="M78" s="3"/>
      <c r="N78" s="3"/>
      <c r="O78" s="3"/>
      <c r="P78" s="3"/>
      <c r="Q78" s="3"/>
      <c r="R78" s="3"/>
      <c r="S78" s="3"/>
      <c r="T78" s="3"/>
      <c r="U78" s="3"/>
      <c r="V78" s="3"/>
      <c r="W78" s="3"/>
      <c r="X78" s="3"/>
      <c r="Y78" s="3"/>
      <c r="Z78" s="3"/>
      <c r="AA78" s="3"/>
      <c r="AB78" s="3"/>
      <c r="AC78" s="3"/>
      <c r="AD78" s="3"/>
      <c r="AE78" s="3"/>
      <c r="AF78" s="3"/>
      <c r="AG78" s="3"/>
      <c r="AH78" s="3"/>
      <c r="AI78" s="3"/>
      <c r="AJ78" s="3"/>
      <c r="AK78" s="3"/>
      <c r="AL78" s="3"/>
      <c r="AM78" s="3"/>
      <c r="AN78" s="3"/>
      <c r="AO78" s="3"/>
      <c r="AP78" s="3"/>
      <c r="AQ78" s="3"/>
      <c r="AR78" s="3"/>
      <c r="AS78" s="3"/>
      <c r="AT78" s="3"/>
      <c r="AU78" s="3"/>
      <c r="AV78" s="3"/>
      <c r="AW78" s="3"/>
      <c r="AX78" s="3"/>
      <c r="AY78" s="3"/>
      <c r="AZ78" s="3"/>
      <c r="BA78" s="3"/>
      <c r="BB78" s="3"/>
      <c r="BC78" s="3"/>
      <c r="BD78" s="3"/>
      <c r="BE78" s="3"/>
      <c r="BF78" s="3"/>
      <c r="BG78" s="3"/>
      <c r="BH78" s="3"/>
      <c r="BI78" s="3"/>
      <c r="BJ78" s="3"/>
      <c r="BK78" s="3"/>
      <c r="BL78" s="3"/>
      <c r="BM78" s="3"/>
      <c r="BN78" s="3"/>
      <c r="BO78" s="3"/>
      <c r="BP78" s="3"/>
      <c r="BQ78" s="3"/>
      <c r="BR78" s="3"/>
      <c r="BS78" s="3"/>
      <c r="BT78" s="3"/>
      <c r="BU78" s="3"/>
      <c r="BV78" s="3"/>
      <c r="BW78" s="3"/>
      <c r="BX78" s="3"/>
      <c r="BY78" s="3"/>
      <c r="BZ78" s="3"/>
      <c r="CA78" s="3"/>
      <c r="CB78" s="3"/>
      <c r="CC78" s="3"/>
      <c r="CD78" s="3"/>
      <c r="CE78" s="3"/>
      <c r="CF78" s="3"/>
      <c r="CG78" s="3"/>
      <c r="CH78" s="3"/>
      <c r="CI78" s="3"/>
      <c r="CJ78" s="3"/>
      <c r="CK78" s="3"/>
      <c r="CL78" s="3"/>
      <c r="CM78" s="3"/>
      <c r="CN78" s="3"/>
      <c r="CO78" s="3"/>
      <c r="CP78" s="3"/>
      <c r="CQ78" s="3"/>
      <c r="CR78" s="3"/>
      <c r="CS78" s="3"/>
      <c r="CT78" s="3"/>
      <c r="CU78" s="3"/>
      <c r="CV78" s="3"/>
      <c r="CW78" s="3"/>
      <c r="CX78" s="3"/>
    </row>
    <row r="79" spans="1:102" s="22" customFormat="1" x14ac:dyDescent="0.25">
      <c r="A79" s="3" t="s">
        <v>13</v>
      </c>
      <c r="B79" s="1" t="s">
        <v>50</v>
      </c>
      <c r="C79" s="6">
        <v>6.88</v>
      </c>
      <c r="D79" s="1" t="s">
        <v>290</v>
      </c>
      <c r="E79" s="16">
        <v>17.398088000000001</v>
      </c>
      <c r="F79" s="3"/>
      <c r="G79" s="3"/>
      <c r="H79" s="3"/>
      <c r="I79" s="3"/>
      <c r="J79" s="3"/>
      <c r="K79" s="3"/>
      <c r="L79" s="3"/>
      <c r="M79" s="3"/>
      <c r="N79" s="3"/>
      <c r="O79" s="3"/>
      <c r="P79" s="3"/>
      <c r="Q79" s="3"/>
      <c r="R79" s="3"/>
      <c r="S79" s="3"/>
      <c r="T79" s="3"/>
      <c r="U79" s="3"/>
      <c r="V79" s="3"/>
      <c r="W79" s="3"/>
      <c r="X79" s="3"/>
      <c r="Y79" s="3"/>
      <c r="Z79" s="3"/>
      <c r="AA79" s="3"/>
      <c r="AB79" s="3"/>
      <c r="AC79" s="3"/>
      <c r="AD79" s="3"/>
      <c r="AE79" s="3"/>
      <c r="AF79" s="3"/>
      <c r="AG79" s="3"/>
      <c r="AH79" s="3"/>
      <c r="AI79" s="3"/>
      <c r="AJ79" s="3"/>
      <c r="AK79" s="3"/>
      <c r="AL79" s="3"/>
      <c r="AM79" s="3"/>
      <c r="AN79" s="3"/>
      <c r="AO79" s="3"/>
      <c r="AP79" s="3"/>
      <c r="AQ79" s="3"/>
      <c r="AR79" s="3"/>
      <c r="AS79" s="3"/>
      <c r="AT79" s="3"/>
      <c r="AU79" s="3"/>
      <c r="AV79" s="3"/>
      <c r="AW79" s="3"/>
      <c r="AX79" s="3"/>
      <c r="AY79" s="3"/>
      <c r="AZ79" s="3"/>
      <c r="BA79" s="3"/>
      <c r="BB79" s="3"/>
      <c r="BC79" s="3"/>
      <c r="BD79" s="3"/>
      <c r="BE79" s="3"/>
      <c r="BF79" s="3"/>
      <c r="BG79" s="3"/>
      <c r="BH79" s="3"/>
      <c r="BI79" s="3"/>
      <c r="BJ79" s="3"/>
      <c r="BK79" s="3"/>
      <c r="BL79" s="3"/>
      <c r="BM79" s="3"/>
      <c r="BN79" s="3"/>
      <c r="BO79" s="3"/>
      <c r="BP79" s="3"/>
      <c r="BQ79" s="3"/>
      <c r="BR79" s="3"/>
      <c r="BS79" s="3"/>
      <c r="BT79" s="3"/>
      <c r="BU79" s="3"/>
      <c r="BV79" s="3"/>
      <c r="BW79" s="3"/>
      <c r="BX79" s="3"/>
      <c r="BY79" s="3"/>
      <c r="BZ79" s="3"/>
      <c r="CA79" s="3"/>
      <c r="CB79" s="3"/>
      <c r="CC79" s="3"/>
      <c r="CD79" s="3"/>
      <c r="CE79" s="3"/>
      <c r="CF79" s="3"/>
      <c r="CG79" s="3"/>
      <c r="CH79" s="3"/>
      <c r="CI79" s="3"/>
      <c r="CJ79" s="3"/>
      <c r="CK79" s="3"/>
      <c r="CL79" s="3"/>
      <c r="CM79" s="3"/>
      <c r="CN79" s="3"/>
      <c r="CO79" s="3"/>
      <c r="CP79" s="3"/>
      <c r="CQ79" s="3"/>
      <c r="CR79" s="3"/>
      <c r="CS79" s="3"/>
      <c r="CT79" s="3"/>
      <c r="CU79" s="3"/>
      <c r="CV79" s="3"/>
      <c r="CW79" s="3"/>
      <c r="CX79" s="3"/>
    </row>
    <row r="80" spans="1:102" x14ac:dyDescent="0.25">
      <c r="A80" t="s">
        <v>375</v>
      </c>
    </row>
    <row r="81" spans="1:1" ht="120" x14ac:dyDescent="0.25">
      <c r="A81" s="92" t="s">
        <v>402</v>
      </c>
    </row>
  </sheetData>
  <mergeCells count="1">
    <mergeCell ref="A1:O1"/>
  </mergeCells>
  <pageMargins left="0.7" right="0.7" top="0.75" bottom="0.75" header="0.3" footer="0.3"/>
  <pageSetup paperSize="9" orientation="portrait" r:id="rId1"/>
  <tableParts count="1">
    <tablePart r:id="rId2"/>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8F2A62-0CBC-4890-A5E3-C4B2D0B5789E}">
  <dimension ref="A1:L47"/>
  <sheetViews>
    <sheetView tabSelected="1" zoomScale="86" zoomScaleNormal="86" workbookViewId="0">
      <selection sqref="A1:L1"/>
    </sheetView>
  </sheetViews>
  <sheetFormatPr defaultRowHeight="15" x14ac:dyDescent="0.25"/>
  <cols>
    <col min="1" max="1" width="56.5703125" customWidth="1"/>
    <col min="2" max="2" width="59.5703125" style="40" bestFit="1" customWidth="1"/>
    <col min="3" max="3" width="13.5703125" style="40" customWidth="1"/>
    <col min="4" max="4" width="12" style="40" customWidth="1"/>
    <col min="5" max="5" width="31.85546875" bestFit="1" customWidth="1"/>
    <col min="6" max="6" width="21.28515625" customWidth="1"/>
    <col min="7" max="7" width="20.28515625" customWidth="1"/>
    <col min="8" max="8" width="20.140625" customWidth="1"/>
    <col min="9" max="9" width="19.5703125" customWidth="1"/>
    <col min="10" max="11" width="16.7109375" customWidth="1"/>
    <col min="12" max="12" width="34.85546875" customWidth="1"/>
  </cols>
  <sheetData>
    <row r="1" spans="1:12" ht="29.25" customHeight="1" x14ac:dyDescent="0.25">
      <c r="A1" s="115" t="s">
        <v>713</v>
      </c>
      <c r="B1" s="115"/>
      <c r="C1" s="115"/>
      <c r="D1" s="115"/>
      <c r="E1" s="115"/>
      <c r="F1" s="115"/>
      <c r="G1" s="115"/>
      <c r="H1" s="115"/>
      <c r="I1" s="115"/>
      <c r="J1" s="115"/>
      <c r="K1" s="115"/>
      <c r="L1" s="115"/>
    </row>
    <row r="2" spans="1:12" ht="45.75" thickBot="1" x14ac:dyDescent="0.3">
      <c r="A2" s="85" t="s">
        <v>333</v>
      </c>
      <c r="B2" s="44" t="s">
        <v>336</v>
      </c>
      <c r="C2" s="90" t="s">
        <v>289</v>
      </c>
      <c r="D2" s="90" t="s">
        <v>420</v>
      </c>
      <c r="E2" s="85" t="s">
        <v>339</v>
      </c>
      <c r="F2" s="85" t="s">
        <v>405</v>
      </c>
      <c r="G2" s="85" t="s">
        <v>340</v>
      </c>
      <c r="H2" s="85" t="s">
        <v>341</v>
      </c>
      <c r="I2" s="85" t="s">
        <v>342</v>
      </c>
      <c r="J2" s="85" t="s">
        <v>343</v>
      </c>
      <c r="K2" s="85" t="s">
        <v>674</v>
      </c>
      <c r="L2" s="85" t="s">
        <v>419</v>
      </c>
    </row>
    <row r="3" spans="1:12" x14ac:dyDescent="0.25">
      <c r="A3" s="1" t="s">
        <v>312</v>
      </c>
      <c r="B3" s="28" t="s">
        <v>1</v>
      </c>
      <c r="C3" s="28" t="s">
        <v>290</v>
      </c>
      <c r="D3" s="28" t="s">
        <v>381</v>
      </c>
      <c r="E3" s="3" t="s">
        <v>344</v>
      </c>
      <c r="F3" s="3">
        <v>0.02</v>
      </c>
      <c r="G3" s="16">
        <v>0.95810911772758056</v>
      </c>
      <c r="H3" s="16">
        <v>0.95810911772758056</v>
      </c>
      <c r="I3" s="16">
        <v>1</v>
      </c>
      <c r="J3" s="4">
        <f>Table14[[#This Row],[Number of positive samples]]/34</f>
        <v>2.9411764705882353E-2</v>
      </c>
      <c r="K3" s="4" t="s">
        <v>392</v>
      </c>
      <c r="L3" s="28" t="s">
        <v>299</v>
      </c>
    </row>
    <row r="4" spans="1:12" x14ac:dyDescent="0.25">
      <c r="A4" s="28" t="s">
        <v>30</v>
      </c>
      <c r="B4" s="11" t="s">
        <v>2</v>
      </c>
      <c r="C4" s="28" t="s">
        <v>290</v>
      </c>
      <c r="D4" s="28" t="s">
        <v>381</v>
      </c>
      <c r="E4" s="3" t="s">
        <v>344</v>
      </c>
      <c r="F4" s="2">
        <v>6.8803659271326201E-2</v>
      </c>
      <c r="G4" s="16">
        <v>14.933181030609768</v>
      </c>
      <c r="H4" s="27">
        <v>1660.5543383645118</v>
      </c>
      <c r="I4" s="16">
        <v>34</v>
      </c>
      <c r="J4" s="4">
        <f>Table14[[#This Row],[Number of positive samples]]/34</f>
        <v>1</v>
      </c>
      <c r="K4" s="86">
        <v>388.91013459867173</v>
      </c>
      <c r="L4" s="28" t="s">
        <v>284</v>
      </c>
    </row>
    <row r="5" spans="1:12" x14ac:dyDescent="0.25">
      <c r="A5" s="28" t="s">
        <v>31</v>
      </c>
      <c r="B5" s="28" t="s">
        <v>3</v>
      </c>
      <c r="C5" s="28" t="s">
        <v>291</v>
      </c>
      <c r="D5" s="28" t="s">
        <v>381</v>
      </c>
      <c r="E5" s="3" t="s">
        <v>344</v>
      </c>
      <c r="F5" s="3">
        <v>0.1</v>
      </c>
      <c r="G5" s="16">
        <v>6.1400017475366775E-2</v>
      </c>
      <c r="H5" s="16">
        <v>8.6959598714552886</v>
      </c>
      <c r="I5" s="16">
        <v>34</v>
      </c>
      <c r="J5" s="4">
        <f>Table14[[#This Row],[Number of positive samples]]/34</f>
        <v>1</v>
      </c>
      <c r="K5" s="87">
        <v>1.378575636283073</v>
      </c>
      <c r="L5" s="28" t="s">
        <v>190</v>
      </c>
    </row>
    <row r="6" spans="1:12" x14ac:dyDescent="0.25">
      <c r="A6" s="28" t="s">
        <v>4</v>
      </c>
      <c r="B6" s="28" t="s">
        <v>3</v>
      </c>
      <c r="C6" s="28" t="s">
        <v>290</v>
      </c>
      <c r="D6" s="28" t="s">
        <v>382</v>
      </c>
      <c r="E6" s="3" t="s">
        <v>344</v>
      </c>
      <c r="F6" s="3" t="s">
        <v>21</v>
      </c>
      <c r="G6" s="16">
        <v>6.3526102163486767E-2</v>
      </c>
      <c r="H6" s="16">
        <v>0.18844354984946152</v>
      </c>
      <c r="I6" s="16">
        <v>2</v>
      </c>
      <c r="J6" s="4">
        <f>Table14[[#This Row],[Number of positive samples]]/34</f>
        <v>5.8823529411764705E-2</v>
      </c>
      <c r="K6" s="4" t="s">
        <v>392</v>
      </c>
      <c r="L6" s="28" t="s">
        <v>299</v>
      </c>
    </row>
    <row r="7" spans="1:12" x14ac:dyDescent="0.25">
      <c r="A7" s="28" t="s">
        <v>32</v>
      </c>
      <c r="B7" s="28" t="s">
        <v>5</v>
      </c>
      <c r="C7" s="28" t="s">
        <v>291</v>
      </c>
      <c r="D7" s="28" t="s">
        <v>381</v>
      </c>
      <c r="E7" s="3" t="s">
        <v>344</v>
      </c>
      <c r="F7" s="3">
        <v>0.02</v>
      </c>
      <c r="G7" s="16">
        <v>5.66285680704375E-2</v>
      </c>
      <c r="H7" s="16">
        <v>7.0585276166205385E-2</v>
      </c>
      <c r="I7" s="16">
        <v>2</v>
      </c>
      <c r="J7" s="4">
        <f>Table14[[#This Row],[Number of positive samples]]/34</f>
        <v>5.8823529411764705E-2</v>
      </c>
      <c r="K7" s="4" t="s">
        <v>392</v>
      </c>
      <c r="L7" s="28" t="s">
        <v>192</v>
      </c>
    </row>
    <row r="8" spans="1:12" x14ac:dyDescent="0.25">
      <c r="A8" s="28" t="s">
        <v>6</v>
      </c>
      <c r="B8" s="28" t="s">
        <v>5</v>
      </c>
      <c r="C8" s="28" t="s">
        <v>290</v>
      </c>
      <c r="D8" s="28" t="s">
        <v>382</v>
      </c>
      <c r="E8" s="3" t="s">
        <v>344</v>
      </c>
      <c r="F8" s="3" t="s">
        <v>21</v>
      </c>
      <c r="G8" s="16">
        <v>0.93998637525811035</v>
      </c>
      <c r="H8" s="16">
        <v>1.7523591405772918</v>
      </c>
      <c r="I8" s="16">
        <v>19</v>
      </c>
      <c r="J8" s="4">
        <f>Table14[[#This Row],[Number of positive samples]]/34</f>
        <v>0.55882352941176472</v>
      </c>
      <c r="K8" s="4" t="s">
        <v>392</v>
      </c>
      <c r="L8" s="28" t="s">
        <v>299</v>
      </c>
    </row>
    <row r="9" spans="1:12" x14ac:dyDescent="0.25">
      <c r="A9" s="1" t="s">
        <v>310</v>
      </c>
      <c r="B9" s="40" t="s">
        <v>10</v>
      </c>
      <c r="C9" s="28" t="s">
        <v>291</v>
      </c>
      <c r="D9" s="28" t="s">
        <v>381</v>
      </c>
      <c r="E9" s="3" t="s">
        <v>344</v>
      </c>
      <c r="F9" s="3">
        <v>0.1</v>
      </c>
      <c r="G9" s="16">
        <v>0.14089212692002634</v>
      </c>
      <c r="H9" s="16">
        <v>1.1682337238492442</v>
      </c>
      <c r="I9" s="16">
        <v>11</v>
      </c>
      <c r="J9" s="4">
        <f>Table14[[#This Row],[Number of positive samples]]/34</f>
        <v>0.3235294117647059</v>
      </c>
      <c r="K9" s="87">
        <v>0.19633273109867866</v>
      </c>
      <c r="L9" s="28" t="s">
        <v>190</v>
      </c>
    </row>
    <row r="10" spans="1:12" x14ac:dyDescent="0.25">
      <c r="A10" s="1" t="s">
        <v>309</v>
      </c>
      <c r="B10" s="28" t="s">
        <v>294</v>
      </c>
      <c r="C10" s="28" t="s">
        <v>291</v>
      </c>
      <c r="D10" s="28" t="s">
        <v>381</v>
      </c>
      <c r="E10" s="3" t="s">
        <v>344</v>
      </c>
      <c r="F10" s="3">
        <v>0.04</v>
      </c>
      <c r="G10" s="16">
        <v>9.4588153301326514E-2</v>
      </c>
      <c r="H10" s="16">
        <v>0.1642047461517922</v>
      </c>
      <c r="I10" s="16">
        <v>16</v>
      </c>
      <c r="J10" s="4">
        <f>Table14[[#This Row],[Number of positive samples]]/34</f>
        <v>0.47058823529411764</v>
      </c>
      <c r="K10" s="87">
        <v>0.20887690272716675</v>
      </c>
      <c r="L10" s="28" t="s">
        <v>320</v>
      </c>
    </row>
    <row r="11" spans="1:12" x14ac:dyDescent="0.25">
      <c r="A11" s="1" t="s">
        <v>102</v>
      </c>
      <c r="B11" s="28" t="s">
        <v>294</v>
      </c>
      <c r="C11" s="28" t="s">
        <v>291</v>
      </c>
      <c r="D11" s="28" t="s">
        <v>381</v>
      </c>
      <c r="E11" s="3" t="s">
        <v>344</v>
      </c>
      <c r="F11" s="28">
        <v>0.05</v>
      </c>
      <c r="G11" s="93">
        <v>5.5473380030490488E-2</v>
      </c>
      <c r="H11" s="16">
        <v>0.18955362306491055</v>
      </c>
      <c r="I11" s="16">
        <v>5</v>
      </c>
      <c r="J11" s="4">
        <f>Table14[[#This Row],[Number of positive samples]]/34</f>
        <v>0.14705882352941177</v>
      </c>
      <c r="K11" s="87">
        <v>6.3556285551091024E-2</v>
      </c>
      <c r="L11" s="28" t="s">
        <v>321</v>
      </c>
    </row>
    <row r="12" spans="1:12" x14ac:dyDescent="0.25">
      <c r="A12" s="1" t="s">
        <v>305</v>
      </c>
      <c r="B12" s="28" t="s">
        <v>294</v>
      </c>
      <c r="C12" s="28" t="s">
        <v>291</v>
      </c>
      <c r="D12" s="28" t="s">
        <v>381</v>
      </c>
      <c r="E12" s="3" t="s">
        <v>344</v>
      </c>
      <c r="F12" s="28">
        <v>0.05</v>
      </c>
      <c r="G12" s="93">
        <v>0.39203577828711922</v>
      </c>
      <c r="H12" s="16">
        <v>1.860533011093304</v>
      </c>
      <c r="I12" s="16">
        <v>34</v>
      </c>
      <c r="J12" s="45">
        <f>Table14[[#This Row],[Number of positive samples]]/34</f>
        <v>1</v>
      </c>
      <c r="K12" s="87">
        <v>1.0228463354161288</v>
      </c>
      <c r="L12" s="28" t="s">
        <v>322</v>
      </c>
    </row>
    <row r="13" spans="1:12" x14ac:dyDescent="0.25">
      <c r="A13" s="28" t="s">
        <v>348</v>
      </c>
      <c r="B13" s="28" t="s">
        <v>294</v>
      </c>
      <c r="C13" s="28" t="s">
        <v>291</v>
      </c>
      <c r="D13" s="28" t="s">
        <v>381</v>
      </c>
      <c r="E13" s="3" t="s">
        <v>344</v>
      </c>
      <c r="F13" s="28">
        <v>0.05</v>
      </c>
      <c r="G13" s="94">
        <v>2.1835285520925327E-2</v>
      </c>
      <c r="H13" s="16">
        <v>6.8514380187261692E-2</v>
      </c>
      <c r="I13" s="16">
        <v>7</v>
      </c>
      <c r="J13" s="4">
        <f>Table14[[#This Row],[Number of positive samples]]/34</f>
        <v>0.20588235294117646</v>
      </c>
      <c r="K13" s="88">
        <v>3.6550381739055428E-2</v>
      </c>
      <c r="L13" s="28" t="s">
        <v>322</v>
      </c>
    </row>
    <row r="14" spans="1:12" x14ac:dyDescent="0.25">
      <c r="A14" s="1" t="s">
        <v>103</v>
      </c>
      <c r="B14" s="28" t="s">
        <v>294</v>
      </c>
      <c r="C14" s="28" t="s">
        <v>291</v>
      </c>
      <c r="D14" s="28" t="s">
        <v>381</v>
      </c>
      <c r="E14" s="3" t="s">
        <v>344</v>
      </c>
      <c r="F14" s="28">
        <v>0.05</v>
      </c>
      <c r="G14" s="93">
        <v>0.89906479405127926</v>
      </c>
      <c r="H14" s="16">
        <v>6.2184323705092499</v>
      </c>
      <c r="I14" s="16">
        <v>34</v>
      </c>
      <c r="J14" s="45">
        <f>Table14[[#This Row],[Number of positive samples]]/34</f>
        <v>1</v>
      </c>
      <c r="K14" s="87">
        <v>2.5110702420075581</v>
      </c>
      <c r="L14" s="28" t="s">
        <v>323</v>
      </c>
    </row>
    <row r="15" spans="1:12" x14ac:dyDescent="0.25">
      <c r="A15" s="28" t="s">
        <v>349</v>
      </c>
      <c r="B15" s="28" t="s">
        <v>294</v>
      </c>
      <c r="C15" s="28" t="s">
        <v>291</v>
      </c>
      <c r="D15" s="28" t="s">
        <v>381</v>
      </c>
      <c r="E15" s="3" t="s">
        <v>344</v>
      </c>
      <c r="F15" s="28">
        <v>0.05</v>
      </c>
      <c r="G15" s="93">
        <v>9.5061386751862251E-2</v>
      </c>
      <c r="H15" s="16">
        <v>0.24133590073024594</v>
      </c>
      <c r="I15" s="16">
        <v>12</v>
      </c>
      <c r="J15" s="4">
        <f>Table14[[#This Row],[Number of positive samples]]/34</f>
        <v>0.35294117647058826</v>
      </c>
      <c r="K15" s="87">
        <v>0.10955264355368535</v>
      </c>
      <c r="L15" s="28" t="s">
        <v>323</v>
      </c>
    </row>
    <row r="16" spans="1:12" x14ac:dyDescent="0.25">
      <c r="A16" s="1" t="s">
        <v>104</v>
      </c>
      <c r="B16" s="28" t="s">
        <v>294</v>
      </c>
      <c r="C16" s="28" t="s">
        <v>291</v>
      </c>
      <c r="D16" s="28" t="s">
        <v>381</v>
      </c>
      <c r="E16" s="3" t="s">
        <v>344</v>
      </c>
      <c r="F16" s="28">
        <v>0.05</v>
      </c>
      <c r="G16" s="93">
        <v>0.19619434060494853</v>
      </c>
      <c r="H16" s="16">
        <v>1.8349623703485081</v>
      </c>
      <c r="I16" s="16">
        <v>34</v>
      </c>
      <c r="J16" s="45">
        <f>Table14[[#This Row],[Number of positive samples]]/34</f>
        <v>1</v>
      </c>
      <c r="K16" s="87">
        <v>0.5931689040957836</v>
      </c>
      <c r="L16" s="28" t="s">
        <v>324</v>
      </c>
    </row>
    <row r="17" spans="1:12" x14ac:dyDescent="0.25">
      <c r="A17" s="1" t="s">
        <v>304</v>
      </c>
      <c r="B17" s="28" t="s">
        <v>294</v>
      </c>
      <c r="C17" s="28" t="s">
        <v>291</v>
      </c>
      <c r="D17" s="28" t="s">
        <v>381</v>
      </c>
      <c r="E17" s="3" t="s">
        <v>344</v>
      </c>
      <c r="F17" s="28">
        <v>0.02</v>
      </c>
      <c r="G17" s="93">
        <v>0.1186048127410167</v>
      </c>
      <c r="H17" s="16">
        <v>0.61544751903424233</v>
      </c>
      <c r="I17" s="16">
        <v>34</v>
      </c>
      <c r="J17" s="45">
        <f>Table14[[#This Row],[Number of positive samples]]/34</f>
        <v>1</v>
      </c>
      <c r="K17" s="87">
        <v>0.33811966233641144</v>
      </c>
      <c r="L17" s="28" t="s">
        <v>322</v>
      </c>
    </row>
    <row r="18" spans="1:12" x14ac:dyDescent="0.25">
      <c r="A18" s="28" t="s">
        <v>350</v>
      </c>
      <c r="B18" s="28" t="s">
        <v>294</v>
      </c>
      <c r="C18" s="28" t="s">
        <v>291</v>
      </c>
      <c r="D18" s="28" t="s">
        <v>381</v>
      </c>
      <c r="E18" s="3" t="s">
        <v>344</v>
      </c>
      <c r="F18" s="28">
        <v>0.02</v>
      </c>
      <c r="G18" s="94">
        <v>2.1733944993425371E-2</v>
      </c>
      <c r="H18" s="16">
        <v>5.4919996952396362E-2</v>
      </c>
      <c r="I18" s="16">
        <v>13</v>
      </c>
      <c r="J18" s="4">
        <f>Table14[[#This Row],[Number of positive samples]]/34</f>
        <v>0.38235294117647056</v>
      </c>
      <c r="K18" s="5">
        <v>2.8145720346182429E-2</v>
      </c>
      <c r="L18" s="28" t="s">
        <v>322</v>
      </c>
    </row>
    <row r="19" spans="1:12" x14ac:dyDescent="0.25">
      <c r="A19" s="1" t="s">
        <v>307</v>
      </c>
      <c r="B19" s="28" t="s">
        <v>294</v>
      </c>
      <c r="C19" s="28" t="s">
        <v>291</v>
      </c>
      <c r="D19" s="28" t="s">
        <v>381</v>
      </c>
      <c r="E19" s="3" t="s">
        <v>344</v>
      </c>
      <c r="F19" s="28">
        <v>0.05</v>
      </c>
      <c r="G19" s="93">
        <v>2.1035421918092951</v>
      </c>
      <c r="H19" s="16">
        <v>27.792479523728737</v>
      </c>
      <c r="I19" s="16">
        <v>34</v>
      </c>
      <c r="J19" s="45">
        <f>Table14[[#This Row],[Number of positive samples]]/34</f>
        <v>1</v>
      </c>
      <c r="K19" s="87">
        <v>11.311062949920961</v>
      </c>
      <c r="L19" s="28" t="s">
        <v>325</v>
      </c>
    </row>
    <row r="20" spans="1:12" x14ac:dyDescent="0.25">
      <c r="A20" s="28" t="s">
        <v>351</v>
      </c>
      <c r="B20" s="28" t="s">
        <v>294</v>
      </c>
      <c r="C20" s="28" t="s">
        <v>291</v>
      </c>
      <c r="D20" s="28" t="s">
        <v>381</v>
      </c>
      <c r="E20" s="3" t="s">
        <v>344</v>
      </c>
      <c r="F20" s="28">
        <v>0.05</v>
      </c>
      <c r="G20" s="93">
        <v>1.6715910091619381</v>
      </c>
      <c r="H20" s="16">
        <v>13.372056929633665</v>
      </c>
      <c r="I20" s="16">
        <v>34</v>
      </c>
      <c r="J20" s="45">
        <f>Table14[[#This Row],[Number of positive samples]]/34</f>
        <v>1</v>
      </c>
      <c r="K20" s="87">
        <v>5.2893711746375516</v>
      </c>
      <c r="L20" s="28" t="s">
        <v>325</v>
      </c>
    </row>
    <row r="21" spans="1:12" x14ac:dyDescent="0.25">
      <c r="A21" s="1" t="s">
        <v>105</v>
      </c>
      <c r="B21" s="28" t="s">
        <v>294</v>
      </c>
      <c r="C21" s="28" t="s">
        <v>291</v>
      </c>
      <c r="D21" s="28" t="s">
        <v>381</v>
      </c>
      <c r="E21" s="3" t="s">
        <v>344</v>
      </c>
      <c r="F21" s="28">
        <v>0.1</v>
      </c>
      <c r="G21" s="93">
        <v>5.2133167542547598E-2</v>
      </c>
      <c r="H21" s="16">
        <v>0.52282887395144606</v>
      </c>
      <c r="I21" s="16">
        <v>34</v>
      </c>
      <c r="J21" s="45">
        <f>Table14[[#This Row],[Number of positive samples]]/34</f>
        <v>1</v>
      </c>
      <c r="K21" s="87">
        <v>0.18814814945494995</v>
      </c>
      <c r="L21" s="28" t="s">
        <v>321</v>
      </c>
    </row>
    <row r="22" spans="1:12" x14ac:dyDescent="0.25">
      <c r="A22" s="1" t="s">
        <v>106</v>
      </c>
      <c r="B22" s="28" t="s">
        <v>294</v>
      </c>
      <c r="C22" s="28" t="s">
        <v>291</v>
      </c>
      <c r="D22" s="28" t="s">
        <v>381</v>
      </c>
      <c r="E22" s="3" t="s">
        <v>344</v>
      </c>
      <c r="F22" s="28">
        <v>0.1</v>
      </c>
      <c r="G22" s="93">
        <v>5.4132941282287309E-2</v>
      </c>
      <c r="H22" s="16">
        <v>0.8265523982929619</v>
      </c>
      <c r="I22" s="16">
        <v>31</v>
      </c>
      <c r="J22" s="45">
        <f>Table14[[#This Row],[Number of positive samples]]/34</f>
        <v>0.91176470588235292</v>
      </c>
      <c r="K22" s="87">
        <v>0.20819160644704235</v>
      </c>
      <c r="L22" s="28" t="s">
        <v>326</v>
      </c>
    </row>
    <row r="23" spans="1:12" x14ac:dyDescent="0.25">
      <c r="A23" s="1" t="s">
        <v>107</v>
      </c>
      <c r="B23" s="28" t="s">
        <v>294</v>
      </c>
      <c r="C23" s="28" t="s">
        <v>291</v>
      </c>
      <c r="D23" s="28" t="s">
        <v>381</v>
      </c>
      <c r="E23" s="3" t="s">
        <v>344</v>
      </c>
      <c r="F23" s="28">
        <v>0.16</v>
      </c>
      <c r="G23" s="93">
        <v>7.8606769773087587E-2</v>
      </c>
      <c r="H23" s="16">
        <v>0.12874064359048881</v>
      </c>
      <c r="I23" s="16">
        <v>2</v>
      </c>
      <c r="J23" s="4">
        <f>Table14[[#This Row],[Number of positive samples]]/34</f>
        <v>5.8823529411764705E-2</v>
      </c>
      <c r="K23" s="4" t="s">
        <v>392</v>
      </c>
      <c r="L23" s="28" t="s">
        <v>327</v>
      </c>
    </row>
    <row r="24" spans="1:12" x14ac:dyDescent="0.25">
      <c r="A24" s="1" t="s">
        <v>108</v>
      </c>
      <c r="B24" s="28" t="s">
        <v>294</v>
      </c>
      <c r="C24" s="28" t="s">
        <v>291</v>
      </c>
      <c r="D24" s="28" t="s">
        <v>381</v>
      </c>
      <c r="E24" s="3" t="s">
        <v>344</v>
      </c>
      <c r="F24" s="28">
        <v>0.08</v>
      </c>
      <c r="G24" s="93">
        <v>0.11787726348231782</v>
      </c>
      <c r="H24" s="16">
        <v>0.25066331892786459</v>
      </c>
      <c r="I24" s="16">
        <v>3</v>
      </c>
      <c r="J24" s="4">
        <f>Table14[[#This Row],[Number of positive samples]]/34</f>
        <v>8.8235294117647065E-2</v>
      </c>
      <c r="K24" s="4" t="s">
        <v>392</v>
      </c>
      <c r="L24" s="28" t="s">
        <v>328</v>
      </c>
    </row>
    <row r="25" spans="1:12" x14ac:dyDescent="0.25">
      <c r="A25" s="1" t="s">
        <v>110</v>
      </c>
      <c r="B25" s="28" t="s">
        <v>294</v>
      </c>
      <c r="C25" s="28" t="s">
        <v>291</v>
      </c>
      <c r="D25" s="28" t="s">
        <v>381</v>
      </c>
      <c r="E25" s="3" t="s">
        <v>344</v>
      </c>
      <c r="F25" s="28">
        <v>0.1</v>
      </c>
      <c r="G25" s="93">
        <v>7.8825112974241579E-2</v>
      </c>
      <c r="H25" s="16">
        <v>0.38780358128745218</v>
      </c>
      <c r="I25" s="16">
        <v>24</v>
      </c>
      <c r="J25" s="4">
        <f>Table14[[#This Row],[Number of positive samples]]/34</f>
        <v>0.70588235294117652</v>
      </c>
      <c r="K25" s="87">
        <v>0.15809622912043575</v>
      </c>
      <c r="L25" s="28" t="s">
        <v>329</v>
      </c>
    </row>
    <row r="26" spans="1:12" x14ac:dyDescent="0.25">
      <c r="A26" s="28" t="s">
        <v>352</v>
      </c>
      <c r="B26" s="28" t="s">
        <v>294</v>
      </c>
      <c r="C26" s="28" t="s">
        <v>291</v>
      </c>
      <c r="D26" s="28" t="s">
        <v>381</v>
      </c>
      <c r="E26" s="3" t="s">
        <v>344</v>
      </c>
      <c r="F26" s="28">
        <v>0.1</v>
      </c>
      <c r="G26" s="93">
        <v>0.11175982295286166</v>
      </c>
      <c r="H26" s="16">
        <v>0.34105723777849528</v>
      </c>
      <c r="I26" s="16">
        <v>11</v>
      </c>
      <c r="J26" s="4">
        <f>Table14[[#This Row],[Number of positive samples]]/34</f>
        <v>0.3235294117647059</v>
      </c>
      <c r="K26" s="87">
        <v>0.10657168794356023</v>
      </c>
      <c r="L26" s="28" t="s">
        <v>329</v>
      </c>
    </row>
    <row r="27" spans="1:12" x14ac:dyDescent="0.25">
      <c r="A27" s="28" t="s">
        <v>52</v>
      </c>
      <c r="B27" s="28" t="s">
        <v>13</v>
      </c>
      <c r="C27" s="28" t="s">
        <v>291</v>
      </c>
      <c r="D27" s="28" t="s">
        <v>381</v>
      </c>
      <c r="E27" s="3" t="s">
        <v>344</v>
      </c>
      <c r="F27" s="28">
        <v>0.1</v>
      </c>
      <c r="G27" s="93">
        <v>2.398968005264325</v>
      </c>
      <c r="H27" s="16">
        <v>73.325358768383651</v>
      </c>
      <c r="I27" s="16">
        <v>2</v>
      </c>
      <c r="J27" s="4">
        <f>Table14[[#This Row],[Number of positive samples]]/34</f>
        <v>5.8823529411764705E-2</v>
      </c>
      <c r="K27" s="87">
        <v>1.8857446617901026</v>
      </c>
      <c r="L27" s="28" t="s">
        <v>192</v>
      </c>
    </row>
    <row r="28" spans="1:12" x14ac:dyDescent="0.25">
      <c r="A28" s="28" t="s">
        <v>51</v>
      </c>
      <c r="B28" s="28" t="s">
        <v>13</v>
      </c>
      <c r="C28" s="28" t="s">
        <v>291</v>
      </c>
      <c r="D28" s="28" t="s">
        <v>381</v>
      </c>
      <c r="E28" s="3" t="s">
        <v>344</v>
      </c>
      <c r="F28" s="28">
        <v>0.05</v>
      </c>
      <c r="G28" s="93">
        <v>77.533244385766238</v>
      </c>
      <c r="H28" s="16">
        <v>77.533244385766238</v>
      </c>
      <c r="I28" s="16">
        <v>1</v>
      </c>
      <c r="J28" s="4">
        <f>Table14[[#This Row],[Number of positive samples]]/34</f>
        <v>2.9411764705882353E-2</v>
      </c>
      <c r="K28" s="87">
        <v>0.61726379255965536</v>
      </c>
      <c r="L28" s="28" t="s">
        <v>192</v>
      </c>
    </row>
    <row r="29" spans="1:12" x14ac:dyDescent="0.25">
      <c r="A29" s="1" t="s">
        <v>48</v>
      </c>
      <c r="B29" s="28" t="s">
        <v>13</v>
      </c>
      <c r="C29" s="28" t="s">
        <v>291</v>
      </c>
      <c r="D29" s="28" t="s">
        <v>381</v>
      </c>
      <c r="E29" s="3" t="s">
        <v>344</v>
      </c>
      <c r="F29" s="3">
        <v>0.8</v>
      </c>
      <c r="G29" s="16">
        <v>3.4525435811654184</v>
      </c>
      <c r="H29" s="16">
        <v>3.4525435811654184</v>
      </c>
      <c r="I29" s="16">
        <v>1</v>
      </c>
      <c r="J29" s="4">
        <f>Table14[[#This Row],[Number of positive samples]]/34</f>
        <v>2.9411764705882353E-2</v>
      </c>
      <c r="K29" s="4" t="s">
        <v>392</v>
      </c>
      <c r="L29" s="28" t="s">
        <v>285</v>
      </c>
    </row>
    <row r="30" spans="1:12" x14ac:dyDescent="0.25">
      <c r="A30" s="1" t="s">
        <v>425</v>
      </c>
      <c r="B30" s="28" t="s">
        <v>292</v>
      </c>
      <c r="C30" s="28" t="s">
        <v>291</v>
      </c>
      <c r="D30" s="28" t="s">
        <v>381</v>
      </c>
      <c r="E30" s="3" t="s">
        <v>344</v>
      </c>
      <c r="F30" s="3">
        <v>1</v>
      </c>
      <c r="G30" s="16">
        <v>18.790855593411354</v>
      </c>
      <c r="H30" s="27">
        <v>173.32120450129275</v>
      </c>
      <c r="I30" s="16">
        <v>7</v>
      </c>
      <c r="J30" s="4">
        <f>Table14[[#This Row],[Number of positive samples]]/34</f>
        <v>0.20588235294117646</v>
      </c>
      <c r="K30" s="87">
        <v>10.357455832905211</v>
      </c>
      <c r="L30" s="28" t="s">
        <v>186</v>
      </c>
    </row>
    <row r="31" spans="1:12" x14ac:dyDescent="0.25">
      <c r="A31" s="1" t="s">
        <v>293</v>
      </c>
      <c r="B31" s="28" t="s">
        <v>18</v>
      </c>
      <c r="C31" s="28" t="s">
        <v>291</v>
      </c>
      <c r="D31" s="28" t="s">
        <v>381</v>
      </c>
      <c r="E31" s="3" t="s">
        <v>344</v>
      </c>
      <c r="F31" s="3">
        <v>0.1</v>
      </c>
      <c r="G31" s="16">
        <v>0.51646525804262999</v>
      </c>
      <c r="H31" s="16">
        <v>3.3702009355639921</v>
      </c>
      <c r="I31" s="16">
        <v>5</v>
      </c>
      <c r="J31" s="4">
        <f>Table14[[#This Row],[Number of positive samples]]/34</f>
        <v>0.14705882352941177</v>
      </c>
      <c r="K31" s="4" t="s">
        <v>392</v>
      </c>
      <c r="L31" s="28" t="s">
        <v>192</v>
      </c>
    </row>
    <row r="32" spans="1:12" x14ac:dyDescent="0.25">
      <c r="A32" s="28" t="s">
        <v>65</v>
      </c>
      <c r="B32" s="28" t="s">
        <v>19</v>
      </c>
      <c r="C32" s="28" t="s">
        <v>290</v>
      </c>
      <c r="D32" s="28" t="s">
        <v>381</v>
      </c>
      <c r="E32" s="3" t="s">
        <v>378</v>
      </c>
      <c r="F32" s="2">
        <v>1.3578661633759819E-2</v>
      </c>
      <c r="G32" s="16">
        <v>0.49422123071509438</v>
      </c>
      <c r="H32" s="16">
        <v>23.745756036178228</v>
      </c>
      <c r="I32" s="16">
        <v>34</v>
      </c>
      <c r="J32" s="4">
        <f>Table14[[#This Row],[Number of positive samples]]/34</f>
        <v>1</v>
      </c>
      <c r="K32" s="87">
        <v>8.2202352424837031</v>
      </c>
      <c r="L32" s="28" t="s">
        <v>21</v>
      </c>
    </row>
    <row r="33" spans="1:12" x14ac:dyDescent="0.25">
      <c r="A33" s="1" t="s">
        <v>432</v>
      </c>
      <c r="B33" s="28" t="s">
        <v>19</v>
      </c>
      <c r="C33" s="28" t="s">
        <v>290</v>
      </c>
      <c r="D33" s="28" t="s">
        <v>381</v>
      </c>
      <c r="E33" s="3" t="s">
        <v>378</v>
      </c>
      <c r="F33" s="3">
        <v>0.02</v>
      </c>
      <c r="G33" s="27">
        <v>254.59179415045415</v>
      </c>
      <c r="H33" s="27">
        <v>1019.6605619162921</v>
      </c>
      <c r="I33" s="16">
        <v>34</v>
      </c>
      <c r="J33" s="4">
        <f>Table14[[#This Row],[Number of positive samples]]/34</f>
        <v>1</v>
      </c>
      <c r="K33" s="86">
        <v>176.20614806598843</v>
      </c>
      <c r="L33" s="28" t="s">
        <v>21</v>
      </c>
    </row>
    <row r="34" spans="1:12" x14ac:dyDescent="0.25">
      <c r="A34" s="28" t="s">
        <v>64</v>
      </c>
      <c r="B34" s="28" t="s">
        <v>19</v>
      </c>
      <c r="C34" s="28" t="s">
        <v>290</v>
      </c>
      <c r="D34" s="28" t="s">
        <v>381</v>
      </c>
      <c r="E34" s="3" t="s">
        <v>378</v>
      </c>
      <c r="F34" s="3">
        <v>0.01</v>
      </c>
      <c r="G34" s="16">
        <v>0.14077180966741878</v>
      </c>
      <c r="H34" s="16">
        <v>6.6586945195849028</v>
      </c>
      <c r="I34" s="16">
        <v>34</v>
      </c>
      <c r="J34" s="4">
        <f>Table14[[#This Row],[Number of positive samples]]/34</f>
        <v>1</v>
      </c>
      <c r="K34" s="87">
        <v>1.9704745736555334</v>
      </c>
      <c r="L34" s="28" t="s">
        <v>21</v>
      </c>
    </row>
    <row r="35" spans="1:12" x14ac:dyDescent="0.25">
      <c r="A35" s="3" t="s">
        <v>67</v>
      </c>
      <c r="B35" s="91" t="s">
        <v>22</v>
      </c>
      <c r="C35" s="28" t="s">
        <v>290</v>
      </c>
      <c r="D35" s="28" t="s">
        <v>381</v>
      </c>
      <c r="E35" s="3" t="s">
        <v>344</v>
      </c>
      <c r="F35" s="3">
        <v>0.1</v>
      </c>
      <c r="G35" s="16">
        <v>2.7209059376301181</v>
      </c>
      <c r="H35" s="27">
        <v>933.23465294263769</v>
      </c>
      <c r="I35" s="16">
        <v>13</v>
      </c>
      <c r="J35" s="4">
        <f>Table14[[#This Row],[Number of positive samples]]/34</f>
        <v>0.38235294117647056</v>
      </c>
      <c r="K35" s="86">
        <v>106.34901036963046</v>
      </c>
      <c r="L35" s="28" t="s">
        <v>284</v>
      </c>
    </row>
    <row r="36" spans="1:12" x14ac:dyDescent="0.25">
      <c r="A36" s="25" t="s">
        <v>330</v>
      </c>
      <c r="B36" s="28" t="s">
        <v>294</v>
      </c>
      <c r="C36" s="28" t="s">
        <v>291</v>
      </c>
      <c r="D36" s="28" t="s">
        <v>382</v>
      </c>
      <c r="E36" s="3" t="s">
        <v>379</v>
      </c>
      <c r="F36" s="3" t="s">
        <v>21</v>
      </c>
      <c r="G36" s="16">
        <v>6.9990596768859867E-2</v>
      </c>
      <c r="H36" s="16">
        <v>0.98210544570407798</v>
      </c>
      <c r="I36" s="6">
        <v>25</v>
      </c>
      <c r="J36" s="4">
        <f>Table14[[#This Row],[Number of positive samples]]/34</f>
        <v>0.73529411764705888</v>
      </c>
      <c r="K36" s="87">
        <v>0.28669320628681805</v>
      </c>
      <c r="L36" s="28" t="s">
        <v>21</v>
      </c>
    </row>
    <row r="37" spans="1:12" x14ac:dyDescent="0.25">
      <c r="A37" s="25" t="s">
        <v>331</v>
      </c>
      <c r="B37" s="28" t="s">
        <v>294</v>
      </c>
      <c r="C37" s="28" t="s">
        <v>291</v>
      </c>
      <c r="D37" s="28" t="s">
        <v>382</v>
      </c>
      <c r="E37" s="3" t="s">
        <v>379</v>
      </c>
      <c r="F37" s="3" t="s">
        <v>21</v>
      </c>
      <c r="G37" s="16">
        <v>7.9865510829740236E-2</v>
      </c>
      <c r="H37" s="16">
        <v>4.0438162704754816</v>
      </c>
      <c r="I37" s="16">
        <v>23</v>
      </c>
      <c r="J37" s="4">
        <f>Table14[[#This Row],[Number of positive samples]]/34</f>
        <v>0.67647058823529416</v>
      </c>
      <c r="K37" s="87">
        <v>0.53118021000515059</v>
      </c>
      <c r="L37" s="28" t="s">
        <v>21</v>
      </c>
    </row>
    <row r="38" spans="1:12" x14ac:dyDescent="0.25">
      <c r="A38" s="25" t="s">
        <v>332</v>
      </c>
      <c r="B38" s="28" t="s">
        <v>294</v>
      </c>
      <c r="C38" s="28" t="s">
        <v>291</v>
      </c>
      <c r="D38" s="28" t="s">
        <v>382</v>
      </c>
      <c r="E38" s="3" t="s">
        <v>379</v>
      </c>
      <c r="F38" s="3" t="s">
        <v>21</v>
      </c>
      <c r="G38" s="6">
        <v>0.18062602101734787</v>
      </c>
      <c r="H38" s="6">
        <v>0.18062602101734787</v>
      </c>
      <c r="I38" s="6">
        <v>1</v>
      </c>
      <c r="J38" s="7">
        <f>Table14[[#This Row],[Number of positive samples]]/34</f>
        <v>2.9411764705882353E-2</v>
      </c>
      <c r="K38" s="87">
        <v>0.15320452286687111</v>
      </c>
      <c r="L38" s="28" t="s">
        <v>21</v>
      </c>
    </row>
    <row r="39" spans="1:12" x14ac:dyDescent="0.25">
      <c r="A39" s="25" t="s">
        <v>112</v>
      </c>
      <c r="B39" s="28" t="s">
        <v>294</v>
      </c>
      <c r="C39" s="28" t="s">
        <v>291</v>
      </c>
      <c r="D39" s="28" t="s">
        <v>382</v>
      </c>
      <c r="E39" s="3" t="s">
        <v>379</v>
      </c>
      <c r="F39" s="3" t="s">
        <v>21</v>
      </c>
      <c r="G39" s="6">
        <v>0.26546895882906207</v>
      </c>
      <c r="H39" s="6">
        <v>4.1819877920618609</v>
      </c>
      <c r="I39" s="6">
        <v>22</v>
      </c>
      <c r="J39" s="7">
        <f>Table14[[#This Row],[Number of positive samples]]/34</f>
        <v>0.6470588235294118</v>
      </c>
      <c r="K39" s="87">
        <v>0.40513749605337074</v>
      </c>
      <c r="L39" s="28" t="s">
        <v>21</v>
      </c>
    </row>
    <row r="40" spans="1:12" x14ac:dyDescent="0.25">
      <c r="A40" t="s">
        <v>372</v>
      </c>
      <c r="B40" s="28"/>
      <c r="C40" s="28"/>
      <c r="D40" s="28"/>
      <c r="E40" s="3"/>
      <c r="F40" s="3"/>
      <c r="G40" s="6"/>
      <c r="H40" s="6"/>
      <c r="I40" s="6"/>
      <c r="J40" s="7"/>
      <c r="K40" s="87"/>
      <c r="L40" s="28"/>
    </row>
    <row r="41" spans="1:12" x14ac:dyDescent="0.25">
      <c r="A41" t="s">
        <v>380</v>
      </c>
    </row>
    <row r="42" spans="1:12" x14ac:dyDescent="0.25">
      <c r="A42" t="s">
        <v>393</v>
      </c>
    </row>
    <row r="44" spans="1:12" x14ac:dyDescent="0.25">
      <c r="E44" s="37"/>
      <c r="F44" s="37"/>
      <c r="K44" s="37"/>
    </row>
    <row r="45" spans="1:12" x14ac:dyDescent="0.25">
      <c r="H45" s="37"/>
    </row>
    <row r="46" spans="1:12" x14ac:dyDescent="0.25">
      <c r="K46" s="37"/>
    </row>
    <row r="47" spans="1:12" x14ac:dyDescent="0.25">
      <c r="K47" s="89"/>
    </row>
  </sheetData>
  <mergeCells count="1">
    <mergeCell ref="A1:L1"/>
  </mergeCells>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488CC-D9F1-4F22-A93F-1FDC78748792}">
  <dimension ref="A1:E85"/>
  <sheetViews>
    <sheetView topLeftCell="A10" zoomScale="78" zoomScaleNormal="78" workbookViewId="0">
      <selection sqref="A1:E1"/>
    </sheetView>
  </sheetViews>
  <sheetFormatPr defaultRowHeight="15" x14ac:dyDescent="0.25"/>
  <cols>
    <col min="1" max="1" width="59.5703125" bestFit="1" customWidth="1"/>
    <col min="2" max="2" width="61.140625" bestFit="1" customWidth="1"/>
    <col min="3" max="3" width="12.140625" bestFit="1" customWidth="1"/>
    <col min="4" max="4" width="33" bestFit="1" customWidth="1"/>
    <col min="5" max="5" width="11.140625" bestFit="1" customWidth="1"/>
  </cols>
  <sheetData>
    <row r="1" spans="1:5" ht="29.25" customHeight="1" x14ac:dyDescent="0.25">
      <c r="A1" s="113" t="s">
        <v>423</v>
      </c>
      <c r="B1" s="113"/>
      <c r="C1" s="113"/>
      <c r="D1" s="113"/>
      <c r="E1" s="113"/>
    </row>
    <row r="2" spans="1:5" ht="15.75" thickBot="1" x14ac:dyDescent="0.3">
      <c r="A2" s="48" t="s">
        <v>336</v>
      </c>
      <c r="B2" s="32" t="s">
        <v>23</v>
      </c>
      <c r="C2" s="32" t="s">
        <v>24</v>
      </c>
      <c r="D2" s="32" t="s">
        <v>69</v>
      </c>
      <c r="E2" s="32" t="s">
        <v>27</v>
      </c>
    </row>
    <row r="3" spans="1:5" x14ac:dyDescent="0.25">
      <c r="A3" s="3" t="s">
        <v>1</v>
      </c>
      <c r="B3" s="1" t="s">
        <v>29</v>
      </c>
      <c r="C3" s="1" t="s">
        <v>26</v>
      </c>
      <c r="D3" s="1" t="s">
        <v>70</v>
      </c>
      <c r="E3" s="15">
        <v>0.99560000000000004</v>
      </c>
    </row>
    <row r="4" spans="1:5" x14ac:dyDescent="0.25">
      <c r="A4" s="3" t="s">
        <v>1</v>
      </c>
      <c r="B4" s="1" t="s">
        <v>313</v>
      </c>
      <c r="C4" s="1" t="s">
        <v>72</v>
      </c>
      <c r="D4" s="1" t="s">
        <v>70</v>
      </c>
      <c r="E4" s="15">
        <v>1</v>
      </c>
    </row>
    <row r="5" spans="1:5" x14ac:dyDescent="0.25">
      <c r="A5" s="3" t="s">
        <v>1</v>
      </c>
      <c r="B5" s="1" t="s">
        <v>312</v>
      </c>
      <c r="C5" s="1" t="s">
        <v>71</v>
      </c>
      <c r="D5" s="1" t="s">
        <v>231</v>
      </c>
      <c r="E5" s="15">
        <v>0.98099999999999998</v>
      </c>
    </row>
    <row r="6" spans="1:5" x14ac:dyDescent="0.25">
      <c r="A6" s="3" t="s">
        <v>1</v>
      </c>
      <c r="B6" s="1" t="s">
        <v>68</v>
      </c>
      <c r="C6" s="1" t="s">
        <v>73</v>
      </c>
      <c r="D6" s="1" t="s">
        <v>96</v>
      </c>
      <c r="E6" s="15">
        <v>0.98</v>
      </c>
    </row>
    <row r="7" spans="1:5" x14ac:dyDescent="0.25">
      <c r="A7" s="3" t="s">
        <v>2</v>
      </c>
      <c r="B7" s="1" t="s">
        <v>296</v>
      </c>
      <c r="C7" s="1" t="s">
        <v>74</v>
      </c>
      <c r="D7" s="1" t="s">
        <v>403</v>
      </c>
      <c r="E7" s="15">
        <v>0.98699999999999999</v>
      </c>
    </row>
    <row r="8" spans="1:5" x14ac:dyDescent="0.25">
      <c r="A8" s="3" t="s">
        <v>2</v>
      </c>
      <c r="B8" s="1" t="s">
        <v>30</v>
      </c>
      <c r="C8" s="1" t="s">
        <v>75</v>
      </c>
      <c r="D8" s="1" t="s">
        <v>76</v>
      </c>
      <c r="E8" s="15">
        <v>1</v>
      </c>
    </row>
    <row r="9" spans="1:5" x14ac:dyDescent="0.25">
      <c r="A9" s="3" t="s">
        <v>3</v>
      </c>
      <c r="B9" s="1" t="s">
        <v>4</v>
      </c>
      <c r="C9" s="1" t="s">
        <v>77</v>
      </c>
      <c r="D9" s="1" t="s">
        <v>232</v>
      </c>
      <c r="E9" s="15">
        <v>0.99</v>
      </c>
    </row>
    <row r="10" spans="1:5" x14ac:dyDescent="0.25">
      <c r="A10" s="3" t="s">
        <v>3</v>
      </c>
      <c r="B10" s="1" t="s">
        <v>31</v>
      </c>
      <c r="C10" s="1" t="s">
        <v>78</v>
      </c>
      <c r="D10" s="1" t="s">
        <v>70</v>
      </c>
      <c r="E10" s="15">
        <v>0.9768</v>
      </c>
    </row>
    <row r="11" spans="1:5" x14ac:dyDescent="0.25">
      <c r="A11" s="3" t="s">
        <v>5</v>
      </c>
      <c r="B11" s="1" t="s">
        <v>32</v>
      </c>
      <c r="C11" s="1" t="s">
        <v>79</v>
      </c>
      <c r="D11" s="1" t="s">
        <v>96</v>
      </c>
      <c r="E11" s="15">
        <v>0.99099999999999999</v>
      </c>
    </row>
    <row r="12" spans="1:5" x14ac:dyDescent="0.25">
      <c r="A12" s="3" t="s">
        <v>5</v>
      </c>
      <c r="B12" s="1" t="s">
        <v>33</v>
      </c>
      <c r="C12" s="1" t="s">
        <v>80</v>
      </c>
      <c r="D12" s="1" t="s">
        <v>96</v>
      </c>
      <c r="E12" s="15">
        <v>0.99</v>
      </c>
    </row>
    <row r="13" spans="1:5" x14ac:dyDescent="0.25">
      <c r="A13" s="3" t="s">
        <v>5</v>
      </c>
      <c r="B13" s="1" t="s">
        <v>6</v>
      </c>
      <c r="C13" s="1" t="s">
        <v>81</v>
      </c>
      <c r="D13" s="1" t="s">
        <v>96</v>
      </c>
      <c r="E13" s="15">
        <v>0.996</v>
      </c>
    </row>
    <row r="14" spans="1:5" x14ac:dyDescent="0.25">
      <c r="A14" s="3" t="s">
        <v>5</v>
      </c>
      <c r="B14" s="1" t="s">
        <v>34</v>
      </c>
      <c r="C14" s="1" t="s">
        <v>82</v>
      </c>
      <c r="D14" s="1" t="s">
        <v>70</v>
      </c>
      <c r="E14" s="15">
        <v>0.98</v>
      </c>
    </row>
    <row r="15" spans="1:5" x14ac:dyDescent="0.25">
      <c r="A15" s="3" t="s">
        <v>5</v>
      </c>
      <c r="B15" s="1" t="s">
        <v>311</v>
      </c>
      <c r="C15" s="1" t="s">
        <v>83</v>
      </c>
      <c r="D15" s="1" t="s">
        <v>70</v>
      </c>
      <c r="E15" s="15">
        <v>0.98</v>
      </c>
    </row>
    <row r="16" spans="1:5" x14ac:dyDescent="0.25">
      <c r="A16" s="3" t="s">
        <v>5</v>
      </c>
      <c r="B16" s="1" t="s">
        <v>35</v>
      </c>
      <c r="C16" s="1" t="s">
        <v>84</v>
      </c>
      <c r="D16" s="1" t="s">
        <v>96</v>
      </c>
      <c r="E16" s="15">
        <v>0.99099999999999999</v>
      </c>
    </row>
    <row r="17" spans="1:5" x14ac:dyDescent="0.25">
      <c r="A17" s="3" t="s">
        <v>5</v>
      </c>
      <c r="B17" s="1" t="s">
        <v>36</v>
      </c>
      <c r="C17" s="1" t="s">
        <v>85</v>
      </c>
      <c r="D17" s="1" t="s">
        <v>96</v>
      </c>
      <c r="E17" s="15">
        <v>0.995</v>
      </c>
    </row>
    <row r="18" spans="1:5" x14ac:dyDescent="0.25">
      <c r="A18" s="3" t="s">
        <v>5</v>
      </c>
      <c r="B18" s="1" t="s">
        <v>37</v>
      </c>
      <c r="C18" s="1" t="s">
        <v>86</v>
      </c>
      <c r="D18" s="1" t="s">
        <v>96</v>
      </c>
      <c r="E18" s="15">
        <v>0.997</v>
      </c>
    </row>
    <row r="19" spans="1:5" x14ac:dyDescent="0.25">
      <c r="A19" s="3" t="s">
        <v>5</v>
      </c>
      <c r="B19" s="1" t="s">
        <v>38</v>
      </c>
      <c r="C19" s="1" t="s">
        <v>87</v>
      </c>
      <c r="D19" s="1" t="s">
        <v>96</v>
      </c>
      <c r="E19" s="15">
        <v>0.98299999999999998</v>
      </c>
    </row>
    <row r="20" spans="1:5" x14ac:dyDescent="0.25">
      <c r="A20" s="3" t="s">
        <v>7</v>
      </c>
      <c r="B20" s="1" t="s">
        <v>397</v>
      </c>
      <c r="C20" s="1" t="s">
        <v>88</v>
      </c>
      <c r="D20" s="1" t="s">
        <v>70</v>
      </c>
      <c r="E20" s="15">
        <v>0.96</v>
      </c>
    </row>
    <row r="21" spans="1:5" x14ac:dyDescent="0.25">
      <c r="A21" s="3" t="s">
        <v>8</v>
      </c>
      <c r="B21" s="1" t="s">
        <v>39</v>
      </c>
      <c r="C21" s="1" t="s">
        <v>89</v>
      </c>
      <c r="D21" s="1" t="s">
        <v>232</v>
      </c>
      <c r="E21" s="15">
        <v>0.98599999999999999</v>
      </c>
    </row>
    <row r="22" spans="1:5" x14ac:dyDescent="0.25">
      <c r="A22" s="3" t="s">
        <v>8</v>
      </c>
      <c r="B22" s="1" t="s">
        <v>286</v>
      </c>
      <c r="C22" s="1" t="s">
        <v>90</v>
      </c>
      <c r="D22" s="1" t="s">
        <v>70</v>
      </c>
      <c r="E22" s="15">
        <v>0.98899999999999999</v>
      </c>
    </row>
    <row r="23" spans="1:5" x14ac:dyDescent="0.25">
      <c r="A23" s="3" t="s">
        <v>9</v>
      </c>
      <c r="B23" s="1" t="s">
        <v>40</v>
      </c>
      <c r="C23" s="1" t="s">
        <v>91</v>
      </c>
      <c r="D23" s="1" t="s">
        <v>232</v>
      </c>
      <c r="E23" s="15">
        <v>0.999</v>
      </c>
    </row>
    <row r="24" spans="1:5" x14ac:dyDescent="0.25">
      <c r="A24" t="s">
        <v>9</v>
      </c>
      <c r="B24" s="14" t="s">
        <v>394</v>
      </c>
      <c r="C24" s="1" t="s">
        <v>395</v>
      </c>
      <c r="D24" s="1" t="s">
        <v>76</v>
      </c>
      <c r="E24" s="15">
        <v>0.99509999999999998</v>
      </c>
    </row>
    <row r="25" spans="1:5" x14ac:dyDescent="0.25">
      <c r="A25" s="3" t="s">
        <v>10</v>
      </c>
      <c r="B25" s="1" t="s">
        <v>41</v>
      </c>
      <c r="C25" s="1" t="s">
        <v>92</v>
      </c>
      <c r="D25" s="1" t="s">
        <v>96</v>
      </c>
      <c r="E25" s="15">
        <v>0.99199999999999999</v>
      </c>
    </row>
    <row r="26" spans="1:5" x14ac:dyDescent="0.25">
      <c r="A26" s="3" t="s">
        <v>10</v>
      </c>
      <c r="B26" s="1" t="s">
        <v>11</v>
      </c>
      <c r="C26" s="1" t="s">
        <v>94</v>
      </c>
      <c r="D26" s="1" t="s">
        <v>96</v>
      </c>
      <c r="E26" s="15">
        <v>0.98099999999999998</v>
      </c>
    </row>
    <row r="27" spans="1:5" x14ac:dyDescent="0.25">
      <c r="A27" s="3" t="s">
        <v>10</v>
      </c>
      <c r="B27" s="1" t="s">
        <v>43</v>
      </c>
      <c r="C27" s="1" t="s">
        <v>95</v>
      </c>
      <c r="D27" s="1" t="s">
        <v>96</v>
      </c>
      <c r="E27" s="15">
        <v>1</v>
      </c>
    </row>
    <row r="28" spans="1:5" x14ac:dyDescent="0.25">
      <c r="A28" s="3" t="s">
        <v>10</v>
      </c>
      <c r="B28" s="1" t="s">
        <v>310</v>
      </c>
      <c r="C28" s="1" t="s">
        <v>97</v>
      </c>
      <c r="D28" s="1" t="s">
        <v>70</v>
      </c>
      <c r="E28" s="15">
        <v>0.98</v>
      </c>
    </row>
    <row r="29" spans="1:5" x14ac:dyDescent="0.25">
      <c r="A29" s="3" t="s">
        <v>10</v>
      </c>
      <c r="B29" s="1" t="s">
        <v>44</v>
      </c>
      <c r="C29" s="1" t="s">
        <v>98</v>
      </c>
      <c r="D29" s="1" t="s">
        <v>232</v>
      </c>
      <c r="E29" s="15">
        <v>0.999</v>
      </c>
    </row>
    <row r="30" spans="1:5" x14ac:dyDescent="0.25">
      <c r="A30" s="3" t="s">
        <v>294</v>
      </c>
      <c r="B30" s="1" t="s">
        <v>212</v>
      </c>
      <c r="C30" s="1" t="s">
        <v>113</v>
      </c>
      <c r="D30" s="1" t="s">
        <v>111</v>
      </c>
      <c r="E30" s="33" t="s">
        <v>297</v>
      </c>
    </row>
    <row r="31" spans="1:5" x14ac:dyDescent="0.25">
      <c r="A31" s="3" t="s">
        <v>294</v>
      </c>
      <c r="B31" s="1" t="s">
        <v>213</v>
      </c>
      <c r="C31" s="1" t="s">
        <v>128</v>
      </c>
      <c r="D31" s="1" t="s">
        <v>111</v>
      </c>
      <c r="E31" s="33" t="s">
        <v>297</v>
      </c>
    </row>
    <row r="32" spans="1:5" x14ac:dyDescent="0.25">
      <c r="A32" s="3" t="s">
        <v>294</v>
      </c>
      <c r="B32" s="1" t="s">
        <v>110</v>
      </c>
      <c r="C32" s="1" t="s">
        <v>127</v>
      </c>
      <c r="D32" s="1" t="s">
        <v>111</v>
      </c>
      <c r="E32" s="33" t="s">
        <v>297</v>
      </c>
    </row>
    <row r="33" spans="1:5" x14ac:dyDescent="0.25">
      <c r="A33" s="3" t="s">
        <v>294</v>
      </c>
      <c r="B33" s="1" t="s">
        <v>214</v>
      </c>
      <c r="C33" s="1" t="s">
        <v>129</v>
      </c>
      <c r="D33" s="1" t="s">
        <v>111</v>
      </c>
      <c r="E33" s="33" t="s">
        <v>297</v>
      </c>
    </row>
    <row r="34" spans="1:5" x14ac:dyDescent="0.25">
      <c r="A34" s="3" t="s">
        <v>294</v>
      </c>
      <c r="B34" s="23" t="s">
        <v>215</v>
      </c>
      <c r="C34" s="1" t="s">
        <v>120</v>
      </c>
      <c r="D34" s="1" t="s">
        <v>111</v>
      </c>
      <c r="E34" s="33" t="s">
        <v>297</v>
      </c>
    </row>
    <row r="35" spans="1:5" x14ac:dyDescent="0.25">
      <c r="A35" s="3" t="s">
        <v>294</v>
      </c>
      <c r="B35" s="1" t="s">
        <v>216</v>
      </c>
      <c r="C35" s="1" t="s">
        <v>115</v>
      </c>
      <c r="D35" s="1" t="s">
        <v>111</v>
      </c>
      <c r="E35" s="33" t="s">
        <v>297</v>
      </c>
    </row>
    <row r="36" spans="1:5" x14ac:dyDescent="0.25">
      <c r="A36" s="3" t="s">
        <v>294</v>
      </c>
      <c r="B36" s="1" t="s">
        <v>217</v>
      </c>
      <c r="C36" s="1" t="s">
        <v>130</v>
      </c>
      <c r="D36" s="1" t="s">
        <v>111</v>
      </c>
      <c r="E36" s="33" t="s">
        <v>297</v>
      </c>
    </row>
    <row r="37" spans="1:5" x14ac:dyDescent="0.25">
      <c r="A37" s="3" t="s">
        <v>294</v>
      </c>
      <c r="B37" s="1" t="s">
        <v>218</v>
      </c>
      <c r="C37" s="1" t="s">
        <v>131</v>
      </c>
      <c r="D37" s="1" t="s">
        <v>111</v>
      </c>
      <c r="E37" s="33" t="s">
        <v>297</v>
      </c>
    </row>
    <row r="38" spans="1:5" x14ac:dyDescent="0.25">
      <c r="A38" s="3" t="s">
        <v>294</v>
      </c>
      <c r="B38" s="1" t="s">
        <v>219</v>
      </c>
      <c r="C38" s="1" t="s">
        <v>114</v>
      </c>
      <c r="D38" s="1" t="s">
        <v>111</v>
      </c>
      <c r="E38" s="33" t="s">
        <v>297</v>
      </c>
    </row>
    <row r="39" spans="1:5" x14ac:dyDescent="0.25">
      <c r="A39" s="3" t="s">
        <v>294</v>
      </c>
      <c r="B39" s="1" t="s">
        <v>220</v>
      </c>
      <c r="C39" s="1" t="s">
        <v>116</v>
      </c>
      <c r="D39" s="1" t="s">
        <v>111</v>
      </c>
      <c r="E39" s="33" t="s">
        <v>297</v>
      </c>
    </row>
    <row r="40" spans="1:5" x14ac:dyDescent="0.25">
      <c r="A40" s="3" t="s">
        <v>294</v>
      </c>
      <c r="B40" s="1" t="s">
        <v>221</v>
      </c>
      <c r="C40" s="1" t="s">
        <v>124</v>
      </c>
      <c r="D40" s="1" t="s">
        <v>111</v>
      </c>
      <c r="E40" s="33" t="s">
        <v>297</v>
      </c>
    </row>
    <row r="41" spans="1:5" x14ac:dyDescent="0.25">
      <c r="A41" s="3" t="s">
        <v>294</v>
      </c>
      <c r="B41" s="1" t="s">
        <v>222</v>
      </c>
      <c r="C41" s="1" t="s">
        <v>117</v>
      </c>
      <c r="D41" s="1" t="s">
        <v>111</v>
      </c>
      <c r="E41" s="33" t="s">
        <v>297</v>
      </c>
    </row>
    <row r="42" spans="1:5" x14ac:dyDescent="0.25">
      <c r="A42" s="3" t="s">
        <v>294</v>
      </c>
      <c r="B42" s="1" t="s">
        <v>223</v>
      </c>
      <c r="C42" s="1" t="s">
        <v>125</v>
      </c>
      <c r="D42" s="1" t="s">
        <v>111</v>
      </c>
      <c r="E42" s="33" t="s">
        <v>297</v>
      </c>
    </row>
    <row r="43" spans="1:5" x14ac:dyDescent="0.25">
      <c r="A43" s="3" t="s">
        <v>294</v>
      </c>
      <c r="B43" s="1" t="s">
        <v>224</v>
      </c>
      <c r="C43" s="1" t="s">
        <v>121</v>
      </c>
      <c r="D43" s="1" t="s">
        <v>111</v>
      </c>
      <c r="E43" s="33" t="s">
        <v>297</v>
      </c>
    </row>
    <row r="44" spans="1:5" x14ac:dyDescent="0.25">
      <c r="A44" s="3" t="s">
        <v>294</v>
      </c>
      <c r="B44" s="1" t="s">
        <v>225</v>
      </c>
      <c r="C44" s="1" t="s">
        <v>126</v>
      </c>
      <c r="D44" s="1" t="s">
        <v>111</v>
      </c>
      <c r="E44" s="33" t="s">
        <v>297</v>
      </c>
    </row>
    <row r="45" spans="1:5" x14ac:dyDescent="0.25">
      <c r="A45" s="3" t="s">
        <v>294</v>
      </c>
      <c r="B45" s="1" t="s">
        <v>226</v>
      </c>
      <c r="C45" s="1" t="s">
        <v>122</v>
      </c>
      <c r="D45" s="1" t="s">
        <v>111</v>
      </c>
      <c r="E45" s="33" t="s">
        <v>297</v>
      </c>
    </row>
    <row r="46" spans="1:5" x14ac:dyDescent="0.25">
      <c r="A46" s="3" t="s">
        <v>294</v>
      </c>
      <c r="B46" s="1" t="s">
        <v>227</v>
      </c>
      <c r="C46" s="1" t="s">
        <v>123</v>
      </c>
      <c r="D46" s="1" t="s">
        <v>111</v>
      </c>
      <c r="E46" s="33" t="s">
        <v>297</v>
      </c>
    </row>
    <row r="47" spans="1:5" x14ac:dyDescent="0.25">
      <c r="A47" s="3" t="s">
        <v>294</v>
      </c>
      <c r="B47" s="1" t="s">
        <v>228</v>
      </c>
      <c r="C47" s="1" t="s">
        <v>118</v>
      </c>
      <c r="D47" s="1" t="s">
        <v>111</v>
      </c>
      <c r="E47" s="33" t="s">
        <v>297</v>
      </c>
    </row>
    <row r="48" spans="1:5" x14ac:dyDescent="0.25">
      <c r="A48" s="3" t="s">
        <v>294</v>
      </c>
      <c r="B48" s="1" t="s">
        <v>229</v>
      </c>
      <c r="C48" s="1" t="s">
        <v>119</v>
      </c>
      <c r="D48" s="1" t="s">
        <v>111</v>
      </c>
      <c r="E48" s="33" t="s">
        <v>297</v>
      </c>
    </row>
    <row r="49" spans="1:5" x14ac:dyDescent="0.25">
      <c r="A49" s="3" t="s">
        <v>294</v>
      </c>
      <c r="B49" s="25" t="s">
        <v>112</v>
      </c>
      <c r="C49" s="1" t="s">
        <v>132</v>
      </c>
      <c r="D49" s="1" t="s">
        <v>111</v>
      </c>
      <c r="E49" s="33" t="s">
        <v>297</v>
      </c>
    </row>
    <row r="50" spans="1:5" x14ac:dyDescent="0.25">
      <c r="A50" s="3" t="s">
        <v>294</v>
      </c>
      <c r="B50" s="25" t="s">
        <v>331</v>
      </c>
      <c r="C50" s="1" t="s">
        <v>133</v>
      </c>
      <c r="D50" s="1" t="s">
        <v>111</v>
      </c>
      <c r="E50" s="33" t="s">
        <v>297</v>
      </c>
    </row>
    <row r="51" spans="1:5" x14ac:dyDescent="0.25">
      <c r="A51" s="3" t="s">
        <v>294</v>
      </c>
      <c r="B51" s="25" t="s">
        <v>332</v>
      </c>
      <c r="C51" s="1" t="s">
        <v>134</v>
      </c>
      <c r="D51" s="1" t="s">
        <v>111</v>
      </c>
      <c r="E51" s="33" t="s">
        <v>297</v>
      </c>
    </row>
    <row r="52" spans="1:5" x14ac:dyDescent="0.25">
      <c r="A52" s="3" t="s">
        <v>294</v>
      </c>
      <c r="B52" s="25" t="s">
        <v>330</v>
      </c>
      <c r="C52" s="1" t="s">
        <v>135</v>
      </c>
      <c r="D52" s="1" t="s">
        <v>111</v>
      </c>
      <c r="E52" s="33" t="s">
        <v>297</v>
      </c>
    </row>
    <row r="53" spans="1:5" x14ac:dyDescent="0.25">
      <c r="A53" s="3" t="s">
        <v>13</v>
      </c>
      <c r="B53" s="1" t="s">
        <v>45</v>
      </c>
      <c r="C53" s="1" t="s">
        <v>136</v>
      </c>
      <c r="D53" s="1" t="s">
        <v>96</v>
      </c>
      <c r="E53" s="15">
        <v>0.99199999999999999</v>
      </c>
    </row>
    <row r="54" spans="1:5" x14ac:dyDescent="0.25">
      <c r="A54" s="3" t="s">
        <v>13</v>
      </c>
      <c r="B54" s="1" t="s">
        <v>46</v>
      </c>
      <c r="C54" s="1" t="s">
        <v>137</v>
      </c>
      <c r="D54" s="1" t="s">
        <v>70</v>
      </c>
      <c r="E54" s="15">
        <v>0.98</v>
      </c>
    </row>
    <row r="55" spans="1:5" x14ac:dyDescent="0.25">
      <c r="A55" s="3" t="s">
        <v>13</v>
      </c>
      <c r="B55" s="1" t="s">
        <v>47</v>
      </c>
      <c r="C55" s="1" t="s">
        <v>138</v>
      </c>
      <c r="D55" s="1" t="s">
        <v>70</v>
      </c>
      <c r="E55" s="15">
        <v>0.98</v>
      </c>
    </row>
    <row r="56" spans="1:5" x14ac:dyDescent="0.25">
      <c r="A56" s="3" t="s">
        <v>13</v>
      </c>
      <c r="B56" s="1" t="s">
        <v>48</v>
      </c>
      <c r="C56" s="1" t="s">
        <v>139</v>
      </c>
      <c r="D56" s="1" t="s">
        <v>70</v>
      </c>
      <c r="E56" s="15">
        <v>0.99580000000000002</v>
      </c>
    </row>
    <row r="57" spans="1:5" x14ac:dyDescent="0.25">
      <c r="A57" s="3" t="s">
        <v>13</v>
      </c>
      <c r="B57" s="1" t="s">
        <v>49</v>
      </c>
      <c r="C57" s="1" t="s">
        <v>140</v>
      </c>
      <c r="D57" s="1" t="s">
        <v>96</v>
      </c>
      <c r="E57" s="15">
        <v>0.996</v>
      </c>
    </row>
    <row r="58" spans="1:5" x14ac:dyDescent="0.25">
      <c r="A58" s="3" t="s">
        <v>13</v>
      </c>
      <c r="B58" s="1" t="s">
        <v>50</v>
      </c>
      <c r="C58" s="1" t="s">
        <v>141</v>
      </c>
      <c r="D58" s="1" t="s">
        <v>96</v>
      </c>
      <c r="E58" s="15">
        <v>0.99099999999999999</v>
      </c>
    </row>
    <row r="59" spans="1:5" x14ac:dyDescent="0.25">
      <c r="A59" s="3" t="s">
        <v>13</v>
      </c>
      <c r="B59" s="1" t="s">
        <v>51</v>
      </c>
      <c r="C59" s="1" t="s">
        <v>142</v>
      </c>
      <c r="D59" s="1" t="s">
        <v>96</v>
      </c>
      <c r="E59" s="15">
        <v>0.999</v>
      </c>
    </row>
    <row r="60" spans="1:5" x14ac:dyDescent="0.25">
      <c r="A60" s="3" t="s">
        <v>13</v>
      </c>
      <c r="B60" s="25" t="s">
        <v>52</v>
      </c>
      <c r="C60" s="1" t="s">
        <v>143</v>
      </c>
      <c r="D60" s="1" t="s">
        <v>70</v>
      </c>
      <c r="E60" s="15">
        <v>0.99950000000000006</v>
      </c>
    </row>
    <row r="61" spans="1:5" x14ac:dyDescent="0.25">
      <c r="A61" s="3" t="s">
        <v>13</v>
      </c>
      <c r="B61" s="1" t="s">
        <v>302</v>
      </c>
      <c r="C61" s="1" t="s">
        <v>144</v>
      </c>
      <c r="D61" s="1" t="s">
        <v>70</v>
      </c>
      <c r="E61" s="15">
        <v>0.98</v>
      </c>
    </row>
    <row r="62" spans="1:5" x14ac:dyDescent="0.25">
      <c r="A62" s="3" t="s">
        <v>14</v>
      </c>
      <c r="B62" s="25" t="s">
        <v>53</v>
      </c>
      <c r="C62" s="1" t="s">
        <v>145</v>
      </c>
      <c r="D62" s="1" t="s">
        <v>96</v>
      </c>
      <c r="E62" s="15">
        <v>0.99</v>
      </c>
    </row>
    <row r="63" spans="1:5" x14ac:dyDescent="0.25">
      <c r="A63" s="3" t="s">
        <v>14</v>
      </c>
      <c r="B63" s="25" t="s">
        <v>54</v>
      </c>
      <c r="C63" s="1" t="s">
        <v>146</v>
      </c>
      <c r="D63" s="1" t="s">
        <v>76</v>
      </c>
      <c r="E63" s="15">
        <v>0.995</v>
      </c>
    </row>
    <row r="64" spans="1:5" x14ac:dyDescent="0.25">
      <c r="A64" s="3" t="s">
        <v>15</v>
      </c>
      <c r="B64" s="25" t="s">
        <v>55</v>
      </c>
      <c r="C64" s="1" t="s">
        <v>147</v>
      </c>
      <c r="D64" s="1" t="s">
        <v>96</v>
      </c>
      <c r="E64" s="15">
        <v>1</v>
      </c>
    </row>
    <row r="65" spans="1:5" x14ac:dyDescent="0.25">
      <c r="A65" s="3" t="s">
        <v>15</v>
      </c>
      <c r="B65" s="25" t="s">
        <v>56</v>
      </c>
      <c r="C65" s="1" t="s">
        <v>148</v>
      </c>
      <c r="D65" s="1" t="s">
        <v>96</v>
      </c>
      <c r="E65" s="15">
        <v>1</v>
      </c>
    </row>
    <row r="66" spans="1:5" x14ac:dyDescent="0.25">
      <c r="A66" t="s">
        <v>295</v>
      </c>
      <c r="B66" s="1" t="s">
        <v>28</v>
      </c>
      <c r="C66" s="1" t="s">
        <v>25</v>
      </c>
      <c r="D66" s="1" t="s">
        <v>96</v>
      </c>
      <c r="E66" s="15">
        <v>1.0029999999999999</v>
      </c>
    </row>
    <row r="67" spans="1:5" x14ac:dyDescent="0.25">
      <c r="A67" s="3" t="s">
        <v>16</v>
      </c>
      <c r="B67" s="1" t="s">
        <v>301</v>
      </c>
      <c r="C67" s="1" t="s">
        <v>149</v>
      </c>
      <c r="D67" s="1" t="s">
        <v>70</v>
      </c>
      <c r="E67" s="15">
        <v>0.98040000000000005</v>
      </c>
    </row>
    <row r="68" spans="1:5" x14ac:dyDescent="0.25">
      <c r="A68" s="3" t="s">
        <v>16</v>
      </c>
      <c r="B68" s="1" t="s">
        <v>334</v>
      </c>
      <c r="C68" s="1" t="s">
        <v>150</v>
      </c>
      <c r="D68" s="1" t="s">
        <v>70</v>
      </c>
      <c r="E68" s="15">
        <v>0.9708</v>
      </c>
    </row>
    <row r="69" spans="1:5" x14ac:dyDescent="0.25">
      <c r="A69" s="3" t="s">
        <v>16</v>
      </c>
      <c r="B69" s="25" t="s">
        <v>282</v>
      </c>
      <c r="C69" s="1" t="s">
        <v>151</v>
      </c>
      <c r="D69" s="1" t="s">
        <v>70</v>
      </c>
      <c r="E69" s="15">
        <v>0.98</v>
      </c>
    </row>
    <row r="70" spans="1:5" x14ac:dyDescent="0.25">
      <c r="A70" s="3" t="s">
        <v>16</v>
      </c>
      <c r="B70" s="25" t="s">
        <v>425</v>
      </c>
      <c r="C70" s="1" t="s">
        <v>152</v>
      </c>
      <c r="D70" s="1" t="s">
        <v>70</v>
      </c>
      <c r="E70" s="15">
        <v>0.99199999999999999</v>
      </c>
    </row>
    <row r="71" spans="1:5" x14ac:dyDescent="0.25">
      <c r="A71" s="3" t="s">
        <v>17</v>
      </c>
      <c r="B71" s="25" t="s">
        <v>57</v>
      </c>
      <c r="C71" s="1" t="s">
        <v>153</v>
      </c>
      <c r="D71" s="1" t="s">
        <v>70</v>
      </c>
      <c r="E71" s="15">
        <v>0.98</v>
      </c>
    </row>
    <row r="72" spans="1:5" x14ac:dyDescent="0.25">
      <c r="A72" s="3" t="s">
        <v>17</v>
      </c>
      <c r="B72" s="1" t="s">
        <v>58</v>
      </c>
      <c r="C72" s="1" t="s">
        <v>154</v>
      </c>
      <c r="D72" s="1" t="s">
        <v>70</v>
      </c>
      <c r="E72" s="15">
        <v>0.95</v>
      </c>
    </row>
    <row r="73" spans="1:5" x14ac:dyDescent="0.25">
      <c r="A73" s="3" t="s">
        <v>17</v>
      </c>
      <c r="B73" s="1" t="s">
        <v>59</v>
      </c>
      <c r="C73" s="1" t="s">
        <v>155</v>
      </c>
      <c r="D73" s="1" t="s">
        <v>70</v>
      </c>
      <c r="E73" s="15">
        <v>0.98</v>
      </c>
    </row>
    <row r="74" spans="1:5" x14ac:dyDescent="0.25">
      <c r="A74" s="3" t="s">
        <v>18</v>
      </c>
      <c r="B74" s="1" t="s">
        <v>418</v>
      </c>
      <c r="C74" s="1" t="s">
        <v>156</v>
      </c>
      <c r="D74" s="1" t="s">
        <v>70</v>
      </c>
      <c r="E74" s="15">
        <v>0.99939999999999996</v>
      </c>
    </row>
    <row r="75" spans="1:5" x14ac:dyDescent="0.25">
      <c r="A75" s="3" t="s">
        <v>18</v>
      </c>
      <c r="B75" s="1" t="s">
        <v>293</v>
      </c>
      <c r="C75" s="1" t="s">
        <v>157</v>
      </c>
      <c r="D75" s="1" t="s">
        <v>70</v>
      </c>
      <c r="E75" s="15">
        <v>1</v>
      </c>
    </row>
    <row r="76" spans="1:5" x14ac:dyDescent="0.25">
      <c r="A76" s="19" t="s">
        <v>396</v>
      </c>
      <c r="B76" s="1" t="s">
        <v>60</v>
      </c>
      <c r="C76" s="1" t="s">
        <v>158</v>
      </c>
      <c r="D76" s="1" t="s">
        <v>96</v>
      </c>
      <c r="E76" s="15">
        <v>0.95299999999999996</v>
      </c>
    </row>
    <row r="77" spans="1:5" x14ac:dyDescent="0.25">
      <c r="A77" s="19" t="s">
        <v>396</v>
      </c>
      <c r="B77" s="1" t="s">
        <v>61</v>
      </c>
      <c r="C77" s="1" t="s">
        <v>159</v>
      </c>
      <c r="D77" s="1" t="s">
        <v>96</v>
      </c>
      <c r="E77" s="15">
        <v>0.95299999999999996</v>
      </c>
    </row>
    <row r="78" spans="1:5" x14ac:dyDescent="0.25">
      <c r="A78" s="3" t="s">
        <v>19</v>
      </c>
      <c r="B78" s="1" t="s">
        <v>62</v>
      </c>
      <c r="C78" s="1" t="s">
        <v>164</v>
      </c>
      <c r="D78" s="1" t="s">
        <v>96</v>
      </c>
      <c r="E78" s="15">
        <v>0.999</v>
      </c>
    </row>
    <row r="79" spans="1:5" x14ac:dyDescent="0.25">
      <c r="A79" s="3" t="s">
        <v>19</v>
      </c>
      <c r="B79" s="1" t="s">
        <v>63</v>
      </c>
      <c r="C79" s="1" t="s">
        <v>163</v>
      </c>
      <c r="D79" s="1" t="s">
        <v>96</v>
      </c>
      <c r="E79" s="15">
        <v>0.99399999999999999</v>
      </c>
    </row>
    <row r="80" spans="1:5" x14ac:dyDescent="0.25">
      <c r="A80" s="3" t="s">
        <v>19</v>
      </c>
      <c r="B80" s="1" t="s">
        <v>64</v>
      </c>
      <c r="C80" s="1" t="s">
        <v>160</v>
      </c>
      <c r="D80" s="1" t="s">
        <v>96</v>
      </c>
      <c r="E80" s="15">
        <v>0.998</v>
      </c>
    </row>
    <row r="81" spans="1:5" x14ac:dyDescent="0.25">
      <c r="A81" s="3" t="s">
        <v>19</v>
      </c>
      <c r="B81" s="1" t="s">
        <v>65</v>
      </c>
      <c r="C81" s="1" t="s">
        <v>161</v>
      </c>
      <c r="D81" s="1" t="s">
        <v>96</v>
      </c>
      <c r="E81" s="15">
        <v>0.99399999999999999</v>
      </c>
    </row>
    <row r="82" spans="1:5" x14ac:dyDescent="0.25">
      <c r="A82" s="3" t="s">
        <v>19</v>
      </c>
      <c r="B82" s="1" t="s">
        <v>432</v>
      </c>
      <c r="C82" s="1" t="s">
        <v>162</v>
      </c>
      <c r="D82" s="1" t="s">
        <v>96</v>
      </c>
      <c r="E82" s="15">
        <v>0.99</v>
      </c>
    </row>
    <row r="83" spans="1:5" x14ac:dyDescent="0.25">
      <c r="A83" s="3" t="s">
        <v>22</v>
      </c>
      <c r="B83" s="1" t="s">
        <v>165</v>
      </c>
      <c r="C83" s="1" t="s">
        <v>166</v>
      </c>
      <c r="D83" s="1" t="s">
        <v>70</v>
      </c>
      <c r="E83" s="15">
        <v>0.95</v>
      </c>
    </row>
    <row r="84" spans="1:5" ht="15.75" thickBot="1" x14ac:dyDescent="0.3">
      <c r="A84" s="21" t="s">
        <v>22</v>
      </c>
      <c r="B84" s="20" t="s">
        <v>67</v>
      </c>
      <c r="C84" s="20" t="s">
        <v>167</v>
      </c>
      <c r="D84" s="20" t="s">
        <v>70</v>
      </c>
      <c r="E84" s="24">
        <v>0.999</v>
      </c>
    </row>
    <row r="85" spans="1:5" x14ac:dyDescent="0.25">
      <c r="A85" t="s">
        <v>230</v>
      </c>
    </row>
  </sheetData>
  <mergeCells count="1">
    <mergeCell ref="A1:E1"/>
  </mergeCells>
  <pageMargins left="0.7" right="0.7" top="0.75" bottom="0.75" header="0.3" footer="0.3"/>
  <pageSetup paperSize="9" orientation="portrait" r:id="rId1"/>
  <ignoredErrors>
    <ignoredError sqref="C8 C61" twoDigitTextYear="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26BD6-338F-422F-BD63-A54C57107498}">
  <dimension ref="A1:E38"/>
  <sheetViews>
    <sheetView workbookViewId="0">
      <selection activeCell="A9" sqref="A9"/>
    </sheetView>
  </sheetViews>
  <sheetFormatPr defaultRowHeight="15" x14ac:dyDescent="0.25"/>
  <cols>
    <col min="1" max="1" width="56.85546875" customWidth="1"/>
    <col min="2" max="2" width="16" bestFit="1" customWidth="1"/>
    <col min="3" max="3" width="26.42578125" bestFit="1" customWidth="1"/>
    <col min="4" max="4" width="12" bestFit="1" customWidth="1"/>
    <col min="5" max="5" width="39.85546875" bestFit="1" customWidth="1"/>
  </cols>
  <sheetData>
    <row r="1" spans="1:5" ht="29.25" customHeight="1" x14ac:dyDescent="0.25">
      <c r="A1" s="113" t="s">
        <v>422</v>
      </c>
      <c r="B1" s="113"/>
      <c r="C1" s="113"/>
      <c r="D1" s="113"/>
      <c r="E1" s="38"/>
    </row>
    <row r="2" spans="1:5" ht="15.75" thickBot="1" x14ac:dyDescent="0.3">
      <c r="A2" s="32" t="s">
        <v>23</v>
      </c>
      <c r="B2" s="32" t="s">
        <v>24</v>
      </c>
      <c r="C2" s="32" t="s">
        <v>69</v>
      </c>
      <c r="D2" s="32" t="s">
        <v>27</v>
      </c>
      <c r="E2" s="32" t="s">
        <v>407</v>
      </c>
    </row>
    <row r="3" spans="1:5" x14ac:dyDescent="0.25">
      <c r="A3" s="3" t="s">
        <v>169</v>
      </c>
      <c r="B3" s="3" t="s">
        <v>93</v>
      </c>
      <c r="C3" s="3" t="s">
        <v>233</v>
      </c>
      <c r="D3" s="4">
        <v>0.997</v>
      </c>
      <c r="E3" s="28" t="s">
        <v>408</v>
      </c>
    </row>
    <row r="4" spans="1:5" x14ac:dyDescent="0.25">
      <c r="A4" s="3" t="s">
        <v>285</v>
      </c>
      <c r="B4" s="3" t="s">
        <v>168</v>
      </c>
      <c r="C4" s="3" t="s">
        <v>70</v>
      </c>
      <c r="D4" s="4">
        <v>0.98850000000000005</v>
      </c>
      <c r="E4" s="28" t="s">
        <v>408</v>
      </c>
    </row>
    <row r="5" spans="1:5" x14ac:dyDescent="0.25">
      <c r="A5" s="3" t="s">
        <v>170</v>
      </c>
      <c r="B5" s="3" t="s">
        <v>171</v>
      </c>
      <c r="C5" s="3" t="s">
        <v>70</v>
      </c>
      <c r="D5" s="4">
        <v>0.99590000000000001</v>
      </c>
      <c r="E5" s="28" t="s">
        <v>408</v>
      </c>
    </row>
    <row r="6" spans="1:5" x14ac:dyDescent="0.25">
      <c r="A6" s="3" t="s">
        <v>314</v>
      </c>
      <c r="B6" s="3" t="s">
        <v>172</v>
      </c>
      <c r="C6" s="3" t="s">
        <v>70</v>
      </c>
      <c r="D6" s="4">
        <v>0.98</v>
      </c>
      <c r="E6" s="28" t="s">
        <v>408</v>
      </c>
    </row>
    <row r="7" spans="1:5" x14ac:dyDescent="0.25">
      <c r="A7" s="63" t="s">
        <v>299</v>
      </c>
      <c r="B7" s="3" t="s">
        <v>173</v>
      </c>
      <c r="C7" s="1" t="s">
        <v>96</v>
      </c>
      <c r="D7" s="4">
        <v>0.997</v>
      </c>
      <c r="E7" s="28" t="s">
        <v>408</v>
      </c>
    </row>
    <row r="8" spans="1:5" x14ac:dyDescent="0.25">
      <c r="A8" s="63" t="s">
        <v>680</v>
      </c>
      <c r="B8" s="3" t="s">
        <v>679</v>
      </c>
      <c r="C8" s="1" t="s">
        <v>96</v>
      </c>
      <c r="D8" s="33" t="s">
        <v>297</v>
      </c>
      <c r="E8" s="28" t="s">
        <v>408</v>
      </c>
    </row>
    <row r="9" spans="1:5" x14ac:dyDescent="0.25">
      <c r="A9" s="3" t="s">
        <v>283</v>
      </c>
      <c r="B9" s="3" t="s">
        <v>174</v>
      </c>
      <c r="C9" s="3" t="s">
        <v>70</v>
      </c>
      <c r="D9" s="4">
        <v>0.98</v>
      </c>
      <c r="E9" s="28" t="s">
        <v>408</v>
      </c>
    </row>
    <row r="10" spans="1:5" x14ac:dyDescent="0.25">
      <c r="A10" s="3" t="s">
        <v>175</v>
      </c>
      <c r="B10" s="3" t="s">
        <v>176</v>
      </c>
      <c r="C10" s="3" t="s">
        <v>70</v>
      </c>
      <c r="D10" s="4">
        <v>0.98</v>
      </c>
      <c r="E10" s="28" t="s">
        <v>408</v>
      </c>
    </row>
    <row r="11" spans="1:5" x14ac:dyDescent="0.25">
      <c r="A11" s="3" t="s">
        <v>287</v>
      </c>
      <c r="B11" s="3" t="s">
        <v>177</v>
      </c>
      <c r="C11" s="3" t="s">
        <v>70</v>
      </c>
      <c r="D11" s="4">
        <v>0.98</v>
      </c>
      <c r="E11" s="28" t="s">
        <v>408</v>
      </c>
    </row>
    <row r="12" spans="1:5" x14ac:dyDescent="0.25">
      <c r="A12" s="3" t="s">
        <v>178</v>
      </c>
      <c r="B12" s="3" t="s">
        <v>179</v>
      </c>
      <c r="C12" s="3" t="s">
        <v>76</v>
      </c>
      <c r="D12" s="4">
        <v>0.98</v>
      </c>
      <c r="E12" s="28" t="s">
        <v>408</v>
      </c>
    </row>
    <row r="13" spans="1:5" x14ac:dyDescent="0.25">
      <c r="A13" s="3" t="s">
        <v>180</v>
      </c>
      <c r="B13" s="3" t="s">
        <v>181</v>
      </c>
      <c r="C13" s="3" t="s">
        <v>70</v>
      </c>
      <c r="D13" s="4">
        <v>0.95</v>
      </c>
      <c r="E13" s="28" t="s">
        <v>408</v>
      </c>
    </row>
    <row r="14" spans="1:5" x14ac:dyDescent="0.25">
      <c r="A14" s="3" t="s">
        <v>182</v>
      </c>
      <c r="B14" s="28" t="s">
        <v>183</v>
      </c>
      <c r="C14" s="28" t="s">
        <v>76</v>
      </c>
      <c r="D14" s="45">
        <v>0.99</v>
      </c>
      <c r="E14" s="28" t="s">
        <v>409</v>
      </c>
    </row>
    <row r="15" spans="1:5" x14ac:dyDescent="0.25">
      <c r="A15" s="3" t="s">
        <v>186</v>
      </c>
      <c r="B15" s="3" t="s">
        <v>184</v>
      </c>
      <c r="C15" s="3" t="s">
        <v>70</v>
      </c>
      <c r="D15" s="4">
        <v>0.97609999999999997</v>
      </c>
      <c r="E15" s="28" t="s">
        <v>408</v>
      </c>
    </row>
    <row r="16" spans="1:5" x14ac:dyDescent="0.25">
      <c r="A16" s="3" t="s">
        <v>187</v>
      </c>
      <c r="B16" s="3" t="s">
        <v>185</v>
      </c>
      <c r="C16" s="3" t="s">
        <v>70</v>
      </c>
      <c r="D16" s="4">
        <v>1</v>
      </c>
      <c r="E16" s="28" t="s">
        <v>408</v>
      </c>
    </row>
    <row r="17" spans="1:5" x14ac:dyDescent="0.25">
      <c r="A17" s="3" t="s">
        <v>398</v>
      </c>
      <c r="B17" s="3" t="s">
        <v>188</v>
      </c>
      <c r="C17" s="3" t="s">
        <v>70</v>
      </c>
      <c r="D17" s="4">
        <v>0.98</v>
      </c>
      <c r="E17" s="28" t="s">
        <v>408</v>
      </c>
    </row>
    <row r="18" spans="1:5" x14ac:dyDescent="0.25">
      <c r="A18" s="3" t="s">
        <v>189</v>
      </c>
      <c r="B18" s="3" t="s">
        <v>298</v>
      </c>
      <c r="C18" s="3" t="s">
        <v>70</v>
      </c>
      <c r="D18" s="4">
        <v>0.98</v>
      </c>
      <c r="E18" s="28" t="s">
        <v>408</v>
      </c>
    </row>
    <row r="19" spans="1:5" x14ac:dyDescent="0.25">
      <c r="A19" s="3" t="s">
        <v>190</v>
      </c>
      <c r="B19" s="3" t="s">
        <v>191</v>
      </c>
      <c r="C19" s="3" t="s">
        <v>70</v>
      </c>
      <c r="D19" s="4">
        <v>0.98</v>
      </c>
      <c r="E19" s="28" t="s">
        <v>408</v>
      </c>
    </row>
    <row r="20" spans="1:5" x14ac:dyDescent="0.25">
      <c r="A20" s="3" t="s">
        <v>192</v>
      </c>
      <c r="B20" s="3" t="s">
        <v>193</v>
      </c>
      <c r="C20" s="3" t="s">
        <v>70</v>
      </c>
      <c r="D20" s="4">
        <v>0.98</v>
      </c>
      <c r="E20" s="28" t="s">
        <v>408</v>
      </c>
    </row>
    <row r="21" spans="1:5" x14ac:dyDescent="0.25">
      <c r="A21" s="3" t="s">
        <v>284</v>
      </c>
      <c r="B21" s="3" t="s">
        <v>194</v>
      </c>
      <c r="C21" s="3" t="s">
        <v>70</v>
      </c>
      <c r="D21" s="4">
        <v>0.98</v>
      </c>
      <c r="E21" s="28" t="s">
        <v>408</v>
      </c>
    </row>
    <row r="22" spans="1:5" x14ac:dyDescent="0.25">
      <c r="A22" s="3" t="s">
        <v>315</v>
      </c>
      <c r="B22" s="3" t="s">
        <v>195</v>
      </c>
      <c r="C22" s="3" t="s">
        <v>70</v>
      </c>
      <c r="D22" s="4">
        <v>0.95</v>
      </c>
      <c r="E22" s="28" t="s">
        <v>408</v>
      </c>
    </row>
    <row r="23" spans="1:5" x14ac:dyDescent="0.25">
      <c r="A23" s="3" t="s">
        <v>196</v>
      </c>
      <c r="B23" s="3" t="s">
        <v>298</v>
      </c>
      <c r="C23" s="3" t="s">
        <v>70</v>
      </c>
      <c r="D23" s="4">
        <v>0.99219999999999997</v>
      </c>
      <c r="E23" s="28" t="s">
        <v>408</v>
      </c>
    </row>
    <row r="24" spans="1:5" x14ac:dyDescent="0.25">
      <c r="A24" s="3" t="s">
        <v>198</v>
      </c>
      <c r="B24" s="3" t="s">
        <v>298</v>
      </c>
      <c r="C24" s="3" t="s">
        <v>111</v>
      </c>
      <c r="D24" s="33" t="s">
        <v>297</v>
      </c>
      <c r="E24" s="28" t="s">
        <v>408</v>
      </c>
    </row>
    <row r="25" spans="1:5" x14ac:dyDescent="0.25">
      <c r="A25" s="3" t="s">
        <v>199</v>
      </c>
      <c r="B25" s="3" t="s">
        <v>298</v>
      </c>
      <c r="C25" s="3" t="s">
        <v>111</v>
      </c>
      <c r="D25" s="33" t="s">
        <v>297</v>
      </c>
      <c r="E25" s="28" t="s">
        <v>408</v>
      </c>
    </row>
    <row r="26" spans="1:5" x14ac:dyDescent="0.25">
      <c r="A26" s="3" t="s">
        <v>200</v>
      </c>
      <c r="B26" s="3" t="s">
        <v>298</v>
      </c>
      <c r="C26" s="3" t="s">
        <v>111</v>
      </c>
      <c r="D26" s="33" t="s">
        <v>297</v>
      </c>
      <c r="E26" s="28" t="s">
        <v>408</v>
      </c>
    </row>
    <row r="27" spans="1:5" x14ac:dyDescent="0.25">
      <c r="A27" s="3" t="s">
        <v>201</v>
      </c>
      <c r="B27" s="3" t="s">
        <v>298</v>
      </c>
      <c r="C27" s="3" t="s">
        <v>111</v>
      </c>
      <c r="D27" s="33" t="s">
        <v>297</v>
      </c>
      <c r="E27" s="28" t="s">
        <v>408</v>
      </c>
    </row>
    <row r="28" spans="1:5" x14ac:dyDescent="0.25">
      <c r="A28" s="3" t="s">
        <v>202</v>
      </c>
      <c r="B28" s="3" t="s">
        <v>298</v>
      </c>
      <c r="C28" s="3" t="s">
        <v>111</v>
      </c>
      <c r="D28" s="33" t="s">
        <v>297</v>
      </c>
      <c r="E28" s="28" t="s">
        <v>408</v>
      </c>
    </row>
    <row r="29" spans="1:5" x14ac:dyDescent="0.25">
      <c r="A29" s="3" t="s">
        <v>203</v>
      </c>
      <c r="B29" s="3" t="s">
        <v>298</v>
      </c>
      <c r="C29" s="3" t="s">
        <v>111</v>
      </c>
      <c r="D29" s="33" t="s">
        <v>297</v>
      </c>
      <c r="E29" s="28" t="s">
        <v>408</v>
      </c>
    </row>
    <row r="30" spans="1:5" x14ac:dyDescent="0.25">
      <c r="A30" s="3" t="s">
        <v>204</v>
      </c>
      <c r="B30" s="3" t="s">
        <v>298</v>
      </c>
      <c r="C30" s="3" t="s">
        <v>111</v>
      </c>
      <c r="D30" s="33" t="s">
        <v>297</v>
      </c>
      <c r="E30" s="28" t="s">
        <v>408</v>
      </c>
    </row>
    <row r="31" spans="1:5" x14ac:dyDescent="0.25">
      <c r="A31" s="3" t="s">
        <v>205</v>
      </c>
      <c r="B31" s="3" t="s">
        <v>298</v>
      </c>
      <c r="C31" s="3" t="s">
        <v>111</v>
      </c>
      <c r="D31" s="33" t="s">
        <v>297</v>
      </c>
      <c r="E31" s="28" t="s">
        <v>408</v>
      </c>
    </row>
    <row r="32" spans="1:5" x14ac:dyDescent="0.25">
      <c r="A32" s="3" t="s">
        <v>206</v>
      </c>
      <c r="B32" s="3" t="s">
        <v>298</v>
      </c>
      <c r="C32" s="3" t="s">
        <v>111</v>
      </c>
      <c r="D32" s="33" t="s">
        <v>297</v>
      </c>
      <c r="E32" s="28" t="s">
        <v>408</v>
      </c>
    </row>
    <row r="33" spans="1:5" x14ac:dyDescent="0.25">
      <c r="A33" s="3" t="s">
        <v>207</v>
      </c>
      <c r="B33" s="3" t="s">
        <v>298</v>
      </c>
      <c r="C33" s="3" t="s">
        <v>111</v>
      </c>
      <c r="D33" s="33" t="s">
        <v>297</v>
      </c>
      <c r="E33" s="28" t="s">
        <v>408</v>
      </c>
    </row>
    <row r="34" spans="1:5" x14ac:dyDescent="0.25">
      <c r="A34" s="3" t="s">
        <v>208</v>
      </c>
      <c r="B34" s="3" t="s">
        <v>298</v>
      </c>
      <c r="C34" s="3" t="s">
        <v>111</v>
      </c>
      <c r="D34" s="33" t="s">
        <v>297</v>
      </c>
      <c r="E34" s="28" t="s">
        <v>408</v>
      </c>
    </row>
    <row r="35" spans="1:5" x14ac:dyDescent="0.25">
      <c r="A35" s="3" t="s">
        <v>209</v>
      </c>
      <c r="B35" s="3" t="s">
        <v>298</v>
      </c>
      <c r="C35" s="3" t="s">
        <v>111</v>
      </c>
      <c r="D35" s="33" t="s">
        <v>297</v>
      </c>
      <c r="E35" s="28" t="s">
        <v>408</v>
      </c>
    </row>
    <row r="36" spans="1:5" x14ac:dyDescent="0.25">
      <c r="A36" s="3" t="s">
        <v>210</v>
      </c>
      <c r="B36" s="3" t="s">
        <v>298</v>
      </c>
      <c r="C36" s="3" t="s">
        <v>111</v>
      </c>
      <c r="D36" s="33" t="s">
        <v>297</v>
      </c>
      <c r="E36" s="28" t="s">
        <v>408</v>
      </c>
    </row>
    <row r="37" spans="1:5" ht="15.75" thickBot="1" x14ac:dyDescent="0.3">
      <c r="A37" s="21" t="s">
        <v>197</v>
      </c>
      <c r="B37" s="21" t="s">
        <v>298</v>
      </c>
      <c r="C37" s="21" t="s">
        <v>111</v>
      </c>
      <c r="D37" s="34" t="s">
        <v>297</v>
      </c>
      <c r="E37" s="97" t="s">
        <v>408</v>
      </c>
    </row>
    <row r="38" spans="1:5" x14ac:dyDescent="0.25">
      <c r="A38" t="s">
        <v>211</v>
      </c>
    </row>
  </sheetData>
  <mergeCells count="1">
    <mergeCell ref="A1:D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BFCA16-85AD-49B5-A544-E510685166DA}">
  <dimension ref="A1:E46"/>
  <sheetViews>
    <sheetView zoomScale="84" zoomScaleNormal="84" workbookViewId="0">
      <selection activeCell="B58" sqref="B58"/>
    </sheetView>
  </sheetViews>
  <sheetFormatPr defaultColWidth="36.140625" defaultRowHeight="14.45" customHeight="1" x14ac:dyDescent="0.25"/>
  <cols>
    <col min="1" max="1" width="47.85546875" style="26" bestFit="1" customWidth="1"/>
    <col min="2" max="2" width="61.85546875" style="26" customWidth="1"/>
    <col min="3" max="16384" width="36.140625" style="26"/>
  </cols>
  <sheetData>
    <row r="1" spans="1:5" customFormat="1" ht="29.25" customHeight="1" x14ac:dyDescent="0.25">
      <c r="A1" s="115" t="s">
        <v>421</v>
      </c>
      <c r="B1" s="115"/>
      <c r="C1" s="38"/>
      <c r="D1" s="38"/>
      <c r="E1" s="38"/>
    </row>
    <row r="2" spans="1:5" ht="14.45" customHeight="1" thickBot="1" x14ac:dyDescent="0.3">
      <c r="A2" s="43" t="s">
        <v>234</v>
      </c>
      <c r="B2" s="43" t="s">
        <v>335</v>
      </c>
      <c r="C2" s="35"/>
      <c r="D2" s="36"/>
      <c r="E2" s="36"/>
    </row>
    <row r="3" spans="1:5" ht="24.75" customHeight="1" x14ac:dyDescent="0.25">
      <c r="A3" s="51" t="s">
        <v>275</v>
      </c>
      <c r="B3" s="52" t="s">
        <v>686</v>
      </c>
      <c r="C3" s="35"/>
      <c r="D3" s="36"/>
      <c r="E3" s="36"/>
    </row>
    <row r="4" spans="1:5" ht="14.45" customHeight="1" x14ac:dyDescent="0.25">
      <c r="A4" s="114" t="s">
        <v>235</v>
      </c>
      <c r="B4" s="50" t="s">
        <v>236</v>
      </c>
      <c r="C4" s="29"/>
    </row>
    <row r="5" spans="1:5" ht="14.45" customHeight="1" x14ac:dyDescent="0.25">
      <c r="A5" s="114"/>
      <c r="B5" s="50" t="s">
        <v>237</v>
      </c>
      <c r="C5" s="29"/>
    </row>
    <row r="6" spans="1:5" ht="14.45" customHeight="1" x14ac:dyDescent="0.25">
      <c r="A6" s="114"/>
      <c r="B6" s="50" t="s">
        <v>238</v>
      </c>
      <c r="C6" s="29"/>
    </row>
    <row r="7" spans="1:5" ht="14.45" customHeight="1" x14ac:dyDescent="0.25">
      <c r="A7" s="114"/>
      <c r="B7" s="50" t="s">
        <v>276</v>
      </c>
      <c r="C7" s="29"/>
    </row>
    <row r="8" spans="1:5" ht="14.45" customHeight="1" x14ac:dyDescent="0.25">
      <c r="A8" s="114"/>
      <c r="B8" s="50" t="s">
        <v>239</v>
      </c>
      <c r="C8" s="29"/>
    </row>
    <row r="9" spans="1:5" ht="14.45" customHeight="1" x14ac:dyDescent="0.25">
      <c r="A9" s="114" t="s">
        <v>240</v>
      </c>
      <c r="B9" s="50" t="s">
        <v>241</v>
      </c>
      <c r="C9" s="29"/>
    </row>
    <row r="10" spans="1:5" ht="14.45" customHeight="1" x14ac:dyDescent="0.25">
      <c r="A10" s="114"/>
      <c r="B10" s="50" t="s">
        <v>277</v>
      </c>
      <c r="C10" s="29"/>
    </row>
    <row r="11" spans="1:5" ht="14.45" customHeight="1" x14ac:dyDescent="0.25">
      <c r="A11" s="50" t="s">
        <v>242</v>
      </c>
      <c r="B11" s="50">
        <v>2</v>
      </c>
      <c r="C11" s="29"/>
    </row>
    <row r="12" spans="1:5" ht="14.45" customHeight="1" x14ac:dyDescent="0.25">
      <c r="A12" s="50" t="s">
        <v>243</v>
      </c>
      <c r="B12" s="50" t="b">
        <v>1</v>
      </c>
      <c r="C12" s="29"/>
    </row>
    <row r="13" spans="1:5" ht="14.45" customHeight="1" x14ac:dyDescent="0.25">
      <c r="A13" s="55" t="s">
        <v>244</v>
      </c>
      <c r="B13" s="55" t="b">
        <v>0</v>
      </c>
      <c r="C13" s="29"/>
    </row>
    <row r="14" spans="1:5" ht="14.45" customHeight="1" x14ac:dyDescent="0.25">
      <c r="A14" s="56" t="s">
        <v>245</v>
      </c>
      <c r="B14" s="56" t="s">
        <v>246</v>
      </c>
      <c r="C14" s="29"/>
    </row>
    <row r="15" spans="1:5" ht="14.45" customHeight="1" x14ac:dyDescent="0.25">
      <c r="A15" s="50" t="s">
        <v>247</v>
      </c>
      <c r="B15" s="50" t="s">
        <v>248</v>
      </c>
      <c r="C15" s="29"/>
    </row>
    <row r="16" spans="1:5" ht="14.45" customHeight="1" x14ac:dyDescent="0.25">
      <c r="A16" s="50" t="s">
        <v>249</v>
      </c>
      <c r="B16" s="50" t="s">
        <v>250</v>
      </c>
      <c r="C16" s="29"/>
    </row>
    <row r="17" spans="1:4" ht="14.45" customHeight="1" x14ac:dyDescent="0.25">
      <c r="A17" s="50" t="s">
        <v>251</v>
      </c>
      <c r="B17" s="50">
        <v>2</v>
      </c>
      <c r="C17" s="29"/>
    </row>
    <row r="18" spans="1:4" ht="14.45" customHeight="1" x14ac:dyDescent="0.25">
      <c r="A18" s="50" t="s">
        <v>252</v>
      </c>
      <c r="B18" s="50">
        <v>8</v>
      </c>
      <c r="C18" s="29"/>
    </row>
    <row r="19" spans="1:4" ht="14.45" customHeight="1" x14ac:dyDescent="0.25">
      <c r="A19" s="55" t="s">
        <v>253</v>
      </c>
      <c r="B19" s="55" t="s">
        <v>254</v>
      </c>
      <c r="C19" s="29"/>
      <c r="D19" s="29"/>
    </row>
    <row r="20" spans="1:4" ht="14.45" customHeight="1" x14ac:dyDescent="0.25">
      <c r="A20" s="56" t="s">
        <v>255</v>
      </c>
      <c r="B20" s="56">
        <v>0.5</v>
      </c>
      <c r="C20" s="29"/>
      <c r="D20" s="29"/>
    </row>
    <row r="21" spans="1:4" ht="14.45" customHeight="1" x14ac:dyDescent="0.25">
      <c r="A21" s="50" t="s">
        <v>278</v>
      </c>
      <c r="B21" s="50">
        <v>0</v>
      </c>
      <c r="C21" s="29"/>
      <c r="D21" s="29"/>
    </row>
    <row r="22" spans="1:4" ht="14.45" customHeight="1" x14ac:dyDescent="0.25">
      <c r="A22" s="50" t="s">
        <v>256</v>
      </c>
      <c r="B22" s="50" t="b">
        <v>1</v>
      </c>
      <c r="C22" s="29"/>
      <c r="D22" s="29"/>
    </row>
    <row r="23" spans="1:4" ht="14.45" customHeight="1" x14ac:dyDescent="0.25">
      <c r="A23" s="50" t="s">
        <v>257</v>
      </c>
      <c r="B23" s="50" t="s">
        <v>279</v>
      </c>
      <c r="C23" s="29"/>
      <c r="D23" s="29"/>
    </row>
    <row r="24" spans="1:4" ht="14.45" customHeight="1" x14ac:dyDescent="0.25">
      <c r="A24" s="50" t="s">
        <v>258</v>
      </c>
      <c r="B24" s="49" t="b">
        <v>1</v>
      </c>
      <c r="C24" s="29"/>
      <c r="D24" s="29"/>
    </row>
    <row r="25" spans="1:4" ht="15" x14ac:dyDescent="0.25">
      <c r="A25" s="55" t="s">
        <v>259</v>
      </c>
      <c r="B25" s="57" t="b">
        <v>1</v>
      </c>
      <c r="C25" s="29"/>
      <c r="D25" s="29"/>
    </row>
    <row r="26" spans="1:4" ht="14.45" customHeight="1" x14ac:dyDescent="0.25">
      <c r="A26" s="96" t="s">
        <v>414</v>
      </c>
      <c r="B26" s="96" t="s">
        <v>415</v>
      </c>
      <c r="C26" s="29"/>
      <c r="D26" s="29"/>
    </row>
    <row r="27" spans="1:4" ht="14.45" customHeight="1" x14ac:dyDescent="0.25">
      <c r="A27" s="96" t="s">
        <v>410</v>
      </c>
      <c r="B27" s="96" t="s">
        <v>416</v>
      </c>
      <c r="C27" s="29"/>
      <c r="D27" s="29"/>
    </row>
    <row r="28" spans="1:4" ht="14.45" customHeight="1" x14ac:dyDescent="0.25">
      <c r="A28" s="96" t="s">
        <v>412</v>
      </c>
      <c r="B28" s="96" t="s">
        <v>411</v>
      </c>
      <c r="C28" s="29"/>
      <c r="D28" s="29"/>
    </row>
    <row r="29" spans="1:4" ht="14.45" customHeight="1" x14ac:dyDescent="0.25">
      <c r="A29" s="96" t="s">
        <v>413</v>
      </c>
      <c r="B29" s="96">
        <v>70</v>
      </c>
      <c r="C29" s="29"/>
      <c r="D29" s="29"/>
    </row>
    <row r="30" spans="1:4" ht="14.45" customHeight="1" x14ac:dyDescent="0.25">
      <c r="A30" s="96" t="s">
        <v>417</v>
      </c>
      <c r="B30" s="96" t="b">
        <v>0</v>
      </c>
      <c r="C30" s="29"/>
      <c r="D30" s="29"/>
    </row>
    <row r="31" spans="1:4" ht="105" x14ac:dyDescent="0.25">
      <c r="A31" s="58" t="s">
        <v>260</v>
      </c>
      <c r="B31" s="59" t="s">
        <v>281</v>
      </c>
      <c r="C31" s="29"/>
      <c r="D31" s="29"/>
    </row>
    <row r="32" spans="1:4" ht="33.75" customHeight="1" x14ac:dyDescent="0.25">
      <c r="A32" s="59" t="s">
        <v>261</v>
      </c>
      <c r="B32" s="59" t="s">
        <v>685</v>
      </c>
      <c r="C32" s="29"/>
      <c r="D32" s="29"/>
    </row>
    <row r="33" spans="1:4" ht="14.45" customHeight="1" x14ac:dyDescent="0.25">
      <c r="A33" s="50" t="s">
        <v>262</v>
      </c>
      <c r="B33" s="50" t="s">
        <v>288</v>
      </c>
      <c r="C33" s="29"/>
      <c r="D33" s="29"/>
    </row>
    <row r="34" spans="1:4" ht="14.45" customHeight="1" x14ac:dyDescent="0.25">
      <c r="A34" s="50" t="s">
        <v>263</v>
      </c>
      <c r="B34" s="50" t="s">
        <v>280</v>
      </c>
      <c r="C34" s="29"/>
      <c r="D34" s="29"/>
    </row>
    <row r="35" spans="1:4" ht="14.45" customHeight="1" x14ac:dyDescent="0.25">
      <c r="A35" s="50" t="s">
        <v>264</v>
      </c>
      <c r="B35" s="50">
        <v>0.5</v>
      </c>
      <c r="C35" s="29"/>
      <c r="D35" s="29"/>
    </row>
    <row r="36" spans="1:4" ht="14.45" customHeight="1" x14ac:dyDescent="0.25">
      <c r="A36" s="50" t="s">
        <v>265</v>
      </c>
      <c r="B36" s="50">
        <v>0.5</v>
      </c>
      <c r="C36" s="29"/>
      <c r="D36" s="29"/>
    </row>
    <row r="37" spans="1:4" ht="14.45" customHeight="1" x14ac:dyDescent="0.25">
      <c r="A37" s="49" t="s">
        <v>266</v>
      </c>
      <c r="B37" s="53">
        <v>0</v>
      </c>
      <c r="C37" s="29"/>
      <c r="D37" s="29"/>
    </row>
    <row r="38" spans="1:4" ht="14.45" customHeight="1" x14ac:dyDescent="0.25">
      <c r="A38" s="49" t="s">
        <v>267</v>
      </c>
      <c r="B38" s="53">
        <v>0</v>
      </c>
      <c r="C38" s="29"/>
      <c r="D38" s="29"/>
    </row>
    <row r="39" spans="1:4" ht="14.45" customHeight="1" x14ac:dyDescent="0.25">
      <c r="A39" s="49" t="s">
        <v>268</v>
      </c>
      <c r="B39" s="49" t="b">
        <v>1</v>
      </c>
      <c r="C39" s="29"/>
      <c r="D39" s="29"/>
    </row>
    <row r="40" spans="1:4" ht="14.45" customHeight="1" x14ac:dyDescent="0.25">
      <c r="A40" s="49" t="s">
        <v>269</v>
      </c>
      <c r="B40" s="50" t="s">
        <v>270</v>
      </c>
      <c r="C40" s="29"/>
    </row>
    <row r="41" spans="1:4" ht="14.45" customHeight="1" x14ac:dyDescent="0.25">
      <c r="A41" s="49" t="s">
        <v>271</v>
      </c>
      <c r="B41" s="50" t="b">
        <v>0</v>
      </c>
      <c r="C41" s="29"/>
    </row>
    <row r="42" spans="1:4" ht="14.45" customHeight="1" x14ac:dyDescent="0.25">
      <c r="A42" s="49" t="s">
        <v>272</v>
      </c>
      <c r="B42" s="50" t="b">
        <v>0</v>
      </c>
      <c r="C42" s="29"/>
    </row>
    <row r="43" spans="1:4" ht="14.45" customHeight="1" x14ac:dyDescent="0.25">
      <c r="A43" s="54" t="s">
        <v>273</v>
      </c>
      <c r="B43" s="50" t="b">
        <v>0</v>
      </c>
      <c r="C43" s="29"/>
    </row>
    <row r="44" spans="1:4" ht="14.45" customHeight="1" x14ac:dyDescent="0.25">
      <c r="A44" s="57" t="s">
        <v>274</v>
      </c>
      <c r="B44" s="55" t="b">
        <v>1</v>
      </c>
      <c r="C44" s="29"/>
    </row>
    <row r="45" spans="1:4" ht="14.45" customHeight="1" x14ac:dyDescent="0.25">
      <c r="A45" s="60" t="s">
        <v>316</v>
      </c>
      <c r="B45" s="58" t="s">
        <v>406</v>
      </c>
      <c r="C45" s="29"/>
    </row>
    <row r="46" spans="1:4" ht="210.75" thickBot="1" x14ac:dyDescent="0.3">
      <c r="A46" s="106" t="s">
        <v>399</v>
      </c>
      <c r="B46" s="107" t="s">
        <v>687</v>
      </c>
      <c r="C46" s="105"/>
    </row>
  </sheetData>
  <mergeCells count="3">
    <mergeCell ref="A4:A8"/>
    <mergeCell ref="A9:A10"/>
    <mergeCell ref="A1:B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46C22F-857E-4DA7-BC0C-447171810AF5}">
  <dimension ref="A1:DD81"/>
  <sheetViews>
    <sheetView zoomScale="70" zoomScaleNormal="70" workbookViewId="0">
      <selection sqref="A1:O1"/>
    </sheetView>
  </sheetViews>
  <sheetFormatPr defaultRowHeight="15" x14ac:dyDescent="0.25"/>
  <cols>
    <col min="1" max="1" width="59.5703125" bestFit="1" customWidth="1"/>
    <col min="2" max="2" width="22.5703125" customWidth="1"/>
    <col min="3" max="3" width="14.85546875" bestFit="1" customWidth="1"/>
    <col min="4" max="4" width="18.140625" customWidth="1"/>
    <col min="5" max="5" width="19.28515625" bestFit="1" customWidth="1"/>
    <col min="6" max="6" width="17.5703125" customWidth="1"/>
    <col min="7" max="7" width="17.42578125" customWidth="1"/>
    <col min="8" max="8" width="18.5703125" customWidth="1"/>
    <col min="9" max="9" width="14.140625" customWidth="1"/>
    <col min="10" max="10" width="18.140625" customWidth="1"/>
    <col min="11" max="11" width="25.140625" customWidth="1"/>
    <col min="12" max="12" width="34.140625" customWidth="1"/>
    <col min="13" max="13" width="41.42578125" bestFit="1" customWidth="1"/>
    <col min="14" max="14" width="34.28515625" customWidth="1"/>
    <col min="15" max="15" width="32.140625" customWidth="1"/>
  </cols>
  <sheetData>
    <row r="1" spans="1:15" ht="29.25" customHeight="1" x14ac:dyDescent="0.25">
      <c r="A1" s="113" t="s">
        <v>690</v>
      </c>
      <c r="B1" s="113"/>
      <c r="C1" s="113"/>
      <c r="D1" s="113"/>
      <c r="E1" s="113"/>
      <c r="F1" s="113"/>
      <c r="G1" s="113"/>
      <c r="H1" s="113"/>
      <c r="I1" s="113"/>
      <c r="J1" s="113"/>
      <c r="K1" s="113"/>
      <c r="L1" s="113"/>
      <c r="M1" s="113"/>
      <c r="N1" s="113"/>
      <c r="O1" s="113"/>
    </row>
    <row r="2" spans="1:15" s="39" customFormat="1" ht="68.25" customHeight="1" thickBot="1" x14ac:dyDescent="0.3">
      <c r="A2" s="47" t="s">
        <v>23</v>
      </c>
      <c r="B2" s="83" t="s">
        <v>373</v>
      </c>
      <c r="C2" s="47" t="s">
        <v>383</v>
      </c>
      <c r="D2" s="83" t="s">
        <v>387</v>
      </c>
      <c r="E2" s="83" t="s">
        <v>388</v>
      </c>
      <c r="F2" s="83" t="s">
        <v>389</v>
      </c>
      <c r="G2" s="83" t="s">
        <v>376</v>
      </c>
      <c r="H2" s="83" t="s">
        <v>337</v>
      </c>
      <c r="I2" s="83" t="s">
        <v>377</v>
      </c>
      <c r="J2" s="83" t="s">
        <v>338</v>
      </c>
      <c r="K2" s="83" t="s">
        <v>404</v>
      </c>
    </row>
    <row r="3" spans="1:15" x14ac:dyDescent="0.25">
      <c r="A3" s="1" t="s">
        <v>313</v>
      </c>
      <c r="B3" t="s">
        <v>317</v>
      </c>
      <c r="C3" s="1">
        <v>0.5</v>
      </c>
      <c r="D3" s="7">
        <v>0.62355848704566674</v>
      </c>
      <c r="E3" s="7">
        <v>4.149758977337259E-2</v>
      </c>
      <c r="F3" s="7">
        <f t="shared" ref="F3:F34" si="0">E3/D3</f>
        <v>6.654963509514944E-2</v>
      </c>
      <c r="G3" s="7">
        <v>0.58547505075884987</v>
      </c>
      <c r="H3" s="7">
        <v>2.2542575123785231E-2</v>
      </c>
      <c r="I3" s="7">
        <v>0.93575059513751635</v>
      </c>
      <c r="J3" s="7">
        <v>2.2079252607492345E-2</v>
      </c>
      <c r="K3" s="8">
        <v>0.99186975166014979</v>
      </c>
    </row>
    <row r="4" spans="1:15" x14ac:dyDescent="0.25">
      <c r="A4" s="1" t="s">
        <v>29</v>
      </c>
      <c r="B4" t="s">
        <v>318</v>
      </c>
      <c r="C4" s="1">
        <v>0.5</v>
      </c>
      <c r="D4" s="7">
        <v>0.61295809001850843</v>
      </c>
      <c r="E4" s="7">
        <v>6.3294588755321984E-2</v>
      </c>
      <c r="F4" s="7">
        <f t="shared" si="0"/>
        <v>0.10326087506800145</v>
      </c>
      <c r="G4" s="7">
        <v>0.95916022466270989</v>
      </c>
      <c r="H4" s="7">
        <v>0.20745148691342782</v>
      </c>
      <c r="I4" s="7">
        <v>1.2001223584581957</v>
      </c>
      <c r="J4" s="7">
        <v>6.373559188824858E-2</v>
      </c>
      <c r="K4" s="8">
        <v>0.98853723703923213</v>
      </c>
    </row>
    <row r="5" spans="1:15" x14ac:dyDescent="0.25">
      <c r="A5" s="1" t="s">
        <v>68</v>
      </c>
      <c r="B5" t="s">
        <v>317</v>
      </c>
      <c r="C5" s="1">
        <v>5</v>
      </c>
      <c r="D5" s="7">
        <v>0.86369657111246267</v>
      </c>
      <c r="E5" s="7">
        <v>3.4940256869413475E-2</v>
      </c>
      <c r="F5" s="7">
        <f t="shared" si="0"/>
        <v>4.0454319303837867E-2</v>
      </c>
      <c r="G5" s="4" t="s">
        <v>319</v>
      </c>
      <c r="H5" s="4" t="s">
        <v>319</v>
      </c>
      <c r="I5" s="7">
        <v>0.97453881283482013</v>
      </c>
      <c r="J5" s="7">
        <v>6.2582401837371238E-2</v>
      </c>
      <c r="K5" s="8">
        <v>0.98773044941023713</v>
      </c>
    </row>
    <row r="6" spans="1:15" x14ac:dyDescent="0.25">
      <c r="A6" s="1" t="s">
        <v>312</v>
      </c>
      <c r="B6" s="1" t="s">
        <v>371</v>
      </c>
      <c r="C6" s="2">
        <v>0.01</v>
      </c>
      <c r="D6" s="7">
        <v>0.80349294886866041</v>
      </c>
      <c r="E6" s="7">
        <v>3.9986078911161939E-2</v>
      </c>
      <c r="F6" s="7">
        <f t="shared" si="0"/>
        <v>4.9765314017333209E-2</v>
      </c>
      <c r="G6" s="10">
        <v>0.83696954525684275</v>
      </c>
      <c r="H6" s="4">
        <v>4.3673135550057036E-2</v>
      </c>
      <c r="I6" s="10">
        <v>1.0743585098007857</v>
      </c>
      <c r="J6" s="4">
        <v>4.1793837325502611E-2</v>
      </c>
      <c r="K6" s="8">
        <v>0.96601856093682403</v>
      </c>
    </row>
    <row r="7" spans="1:15" x14ac:dyDescent="0.25">
      <c r="A7" s="1" t="s">
        <v>296</v>
      </c>
      <c r="B7" s="1" t="s">
        <v>371</v>
      </c>
      <c r="C7" s="1">
        <v>0.1</v>
      </c>
      <c r="D7" s="7">
        <v>0.78841869644527085</v>
      </c>
      <c r="E7" s="7">
        <v>6.2471509836319231E-2</v>
      </c>
      <c r="F7" s="7">
        <f t="shared" si="0"/>
        <v>7.923646422641091E-2</v>
      </c>
      <c r="G7" s="7" t="s">
        <v>0</v>
      </c>
      <c r="H7" s="7" t="s">
        <v>0</v>
      </c>
      <c r="I7" s="7">
        <v>1.7126042729728244</v>
      </c>
      <c r="J7" s="7">
        <v>0.18177895675252828</v>
      </c>
      <c r="K7" s="8">
        <v>0.99627248946694436</v>
      </c>
    </row>
    <row r="8" spans="1:15" x14ac:dyDescent="0.25">
      <c r="A8" s="1" t="s">
        <v>30</v>
      </c>
      <c r="B8" s="1" t="s">
        <v>371</v>
      </c>
      <c r="C8" s="12">
        <v>3.44018296356631E-2</v>
      </c>
      <c r="D8" s="7">
        <v>1.0185320260102411</v>
      </c>
      <c r="E8" s="7">
        <v>2.7106175925723789E-2</v>
      </c>
      <c r="F8" s="7">
        <f t="shared" si="0"/>
        <v>2.6612983424687368E-2</v>
      </c>
      <c r="G8" s="7" t="s">
        <v>0</v>
      </c>
      <c r="H8" s="7" t="s">
        <v>0</v>
      </c>
      <c r="I8" s="7" t="s">
        <v>0</v>
      </c>
      <c r="J8" s="7" t="s">
        <v>0</v>
      </c>
      <c r="K8" s="8">
        <v>0.99481688838809679</v>
      </c>
    </row>
    <row r="9" spans="1:15" x14ac:dyDescent="0.25">
      <c r="A9" s="1" t="s">
        <v>31</v>
      </c>
      <c r="B9" t="s">
        <v>317</v>
      </c>
      <c r="C9" s="1">
        <v>0.05</v>
      </c>
      <c r="D9" s="7">
        <v>0.78780571312904379</v>
      </c>
      <c r="E9" s="7">
        <v>8.1305570385257209E-2</v>
      </c>
      <c r="F9" s="7">
        <f t="shared" si="0"/>
        <v>0.10320510378418547</v>
      </c>
      <c r="G9" s="7">
        <v>0.99468346666072771</v>
      </c>
      <c r="H9" s="7">
        <v>0.10059853602670572</v>
      </c>
      <c r="I9" s="7">
        <v>1.2478302478150847</v>
      </c>
      <c r="J9" s="7">
        <v>3.1942551367667819E-2</v>
      </c>
      <c r="K9" s="8">
        <v>0.99514476453104472</v>
      </c>
    </row>
    <row r="10" spans="1:15" x14ac:dyDescent="0.25">
      <c r="A10" s="1" t="s">
        <v>34</v>
      </c>
      <c r="B10" t="s">
        <v>317</v>
      </c>
      <c r="C10" s="1">
        <v>0.5</v>
      </c>
      <c r="D10" s="7">
        <v>0.80122857426951288</v>
      </c>
      <c r="E10" s="7">
        <v>6.636829090720793E-2</v>
      </c>
      <c r="F10" s="7">
        <f t="shared" si="0"/>
        <v>8.2833155279960505E-2</v>
      </c>
      <c r="G10" s="7">
        <v>1.0207177172556994</v>
      </c>
      <c r="H10" s="7">
        <v>9.4878799346594531E-2</v>
      </c>
      <c r="I10" s="7">
        <v>1.1089133259772754</v>
      </c>
      <c r="J10" s="7">
        <v>3.7361111583552181E-2</v>
      </c>
      <c r="K10" s="8">
        <v>0.99916288549697074</v>
      </c>
    </row>
    <row r="11" spans="1:15" x14ac:dyDescent="0.25">
      <c r="A11" s="1" t="s">
        <v>311</v>
      </c>
      <c r="B11" t="s">
        <v>317</v>
      </c>
      <c r="C11" s="1">
        <v>1</v>
      </c>
      <c r="D11" s="7">
        <v>0.80360532150046815</v>
      </c>
      <c r="E11" s="7">
        <v>4.6343963930147641E-2</v>
      </c>
      <c r="F11" s="7">
        <f t="shared" si="0"/>
        <v>5.7670056046437768E-2</v>
      </c>
      <c r="G11" s="7">
        <v>0.62407946131276015</v>
      </c>
      <c r="H11" s="7">
        <v>9.2033090873077358E-2</v>
      </c>
      <c r="I11" s="7">
        <v>0.94388583820020422</v>
      </c>
      <c r="J11" s="7">
        <v>7.8661577032895738E-2</v>
      </c>
      <c r="K11" s="8">
        <v>0.99487776612650181</v>
      </c>
    </row>
    <row r="12" spans="1:15" x14ac:dyDescent="0.25">
      <c r="A12" s="1" t="s">
        <v>36</v>
      </c>
      <c r="B12" t="s">
        <v>317</v>
      </c>
      <c r="C12" s="1">
        <v>2.5000000000000001E-2</v>
      </c>
      <c r="D12" s="7">
        <v>0.82729736690298084</v>
      </c>
      <c r="E12" s="7">
        <v>5.2534577110495764E-2</v>
      </c>
      <c r="F12" s="7">
        <f t="shared" si="0"/>
        <v>6.3501443631037963E-2</v>
      </c>
      <c r="G12" s="7">
        <v>0.89119388634085439</v>
      </c>
      <c r="H12" s="7">
        <v>4.0203174594752679E-2</v>
      </c>
      <c r="I12" s="7">
        <v>1.018585286400943</v>
      </c>
      <c r="J12" s="7">
        <v>3.1509316893766459E-2</v>
      </c>
      <c r="K12" s="8">
        <v>0.98633958656029719</v>
      </c>
    </row>
    <row r="13" spans="1:15" x14ac:dyDescent="0.25">
      <c r="A13" s="1" t="s">
        <v>37</v>
      </c>
      <c r="B13" t="s">
        <v>317</v>
      </c>
      <c r="C13" s="1">
        <v>0.5</v>
      </c>
      <c r="D13" s="7">
        <v>0.83367879607223416</v>
      </c>
      <c r="E13" s="7">
        <v>5.504846848653306E-2</v>
      </c>
      <c r="F13" s="7">
        <f t="shared" si="0"/>
        <v>6.6030788771270832E-2</v>
      </c>
      <c r="G13" s="7">
        <v>0.78562160443327222</v>
      </c>
      <c r="H13" s="7">
        <v>8.2358869729187392E-2</v>
      </c>
      <c r="I13" s="7">
        <v>0.94647358513864699</v>
      </c>
      <c r="J13" s="7">
        <v>4.348580575734743E-2</v>
      </c>
      <c r="K13" s="8">
        <v>0.99060452318052383</v>
      </c>
    </row>
    <row r="14" spans="1:15" x14ac:dyDescent="0.25">
      <c r="A14" s="1" t="s">
        <v>35</v>
      </c>
      <c r="B14" t="s">
        <v>317</v>
      </c>
      <c r="C14" s="1">
        <v>0.5</v>
      </c>
      <c r="D14" s="7">
        <v>0.81637506403685878</v>
      </c>
      <c r="E14" s="7">
        <v>0.1393606577273786</v>
      </c>
      <c r="F14" s="7">
        <f t="shared" si="0"/>
        <v>0.1707066566171925</v>
      </c>
      <c r="G14" s="7">
        <v>1.4223860854038104</v>
      </c>
      <c r="H14" s="7">
        <v>5.9983836534039645E-2</v>
      </c>
      <c r="I14" s="7">
        <v>0.94442486876957732</v>
      </c>
      <c r="J14" s="7">
        <v>4.105184147644305E-2</v>
      </c>
      <c r="K14" s="8">
        <v>0.99060452318052383</v>
      </c>
    </row>
    <row r="15" spans="1:15" x14ac:dyDescent="0.25">
      <c r="A15" s="1" t="s">
        <v>38</v>
      </c>
      <c r="B15" t="s">
        <v>317</v>
      </c>
      <c r="C15" s="1">
        <v>0.5</v>
      </c>
      <c r="D15" s="7">
        <v>0.84808732377867546</v>
      </c>
      <c r="E15" s="7">
        <v>3.6243629155058632E-2</v>
      </c>
      <c r="F15" s="7">
        <f t="shared" si="0"/>
        <v>4.2735727959680128E-2</v>
      </c>
      <c r="G15" s="7">
        <v>0.77498886948576595</v>
      </c>
      <c r="H15" s="7">
        <v>4.1624876687646403E-2</v>
      </c>
      <c r="I15" s="7">
        <v>0.94468605851305532</v>
      </c>
      <c r="J15" s="7">
        <v>5.8871240807001297E-2</v>
      </c>
      <c r="K15" s="8">
        <v>0.99080380436397908</v>
      </c>
    </row>
    <row r="16" spans="1:15" x14ac:dyDescent="0.25">
      <c r="A16" s="1" t="s">
        <v>33</v>
      </c>
      <c r="B16" t="s">
        <v>317</v>
      </c>
      <c r="C16" s="1">
        <v>0.02</v>
      </c>
      <c r="D16" s="7">
        <v>0.75558573229126758</v>
      </c>
      <c r="E16" s="7">
        <v>1.465424341488477E-2</v>
      </c>
      <c r="F16" s="7">
        <f t="shared" si="0"/>
        <v>1.9394547552461946E-2</v>
      </c>
      <c r="G16" s="7">
        <v>0.90058461481128316</v>
      </c>
      <c r="H16" s="7">
        <v>5.7565307872755322E-2</v>
      </c>
      <c r="I16" s="7">
        <v>0.96216942876037237</v>
      </c>
      <c r="J16" s="7">
        <v>3.4118584234927439E-2</v>
      </c>
      <c r="K16" s="8">
        <v>0.98671656202428815</v>
      </c>
    </row>
    <row r="17" spans="1:11" x14ac:dyDescent="0.25">
      <c r="A17" s="1" t="s">
        <v>32</v>
      </c>
      <c r="B17" t="s">
        <v>317</v>
      </c>
      <c r="C17" s="13">
        <v>0.01</v>
      </c>
      <c r="D17" s="7">
        <v>0.75173084389377187</v>
      </c>
      <c r="E17" s="7">
        <v>3.4450456891841459E-2</v>
      </c>
      <c r="F17" s="7">
        <f t="shared" si="0"/>
        <v>4.5828180620336098E-2</v>
      </c>
      <c r="G17" s="7">
        <v>0.88581260782198834</v>
      </c>
      <c r="H17" s="7">
        <v>4.7455713071302301E-2</v>
      </c>
      <c r="I17" s="7">
        <v>1.0747168760780859</v>
      </c>
      <c r="J17" s="7">
        <v>8.6224676697691724E-3</v>
      </c>
      <c r="K17" s="8">
        <v>0.99883271544633512</v>
      </c>
    </row>
    <row r="18" spans="1:11" x14ac:dyDescent="0.25">
      <c r="A18" s="1" t="s">
        <v>397</v>
      </c>
      <c r="B18" t="s">
        <v>317</v>
      </c>
      <c r="C18" s="1">
        <v>0.4</v>
      </c>
      <c r="D18" s="7">
        <v>0.85362091976225862</v>
      </c>
      <c r="E18" s="7">
        <v>4.4966099832671434E-2</v>
      </c>
      <c r="F18" s="7">
        <f t="shared" si="0"/>
        <v>5.2676895319288701E-2</v>
      </c>
      <c r="G18" s="7">
        <v>0.63882392842651459</v>
      </c>
      <c r="H18" s="7">
        <v>5.8548266800070144E-2</v>
      </c>
      <c r="I18" s="7">
        <v>0.87279916563954341</v>
      </c>
      <c r="J18" s="7">
        <v>2.9086350262774383E-2</v>
      </c>
      <c r="K18" s="8">
        <v>0.99748963353640907</v>
      </c>
    </row>
    <row r="19" spans="1:11" x14ac:dyDescent="0.25">
      <c r="A19" s="1" t="s">
        <v>39</v>
      </c>
      <c r="B19" t="s">
        <v>317</v>
      </c>
      <c r="C19" s="13">
        <v>0.01</v>
      </c>
      <c r="D19" s="7">
        <v>0.79362931631620171</v>
      </c>
      <c r="E19" s="7">
        <v>3.6771071077298649E-2</v>
      </c>
      <c r="F19" s="7">
        <f t="shared" si="0"/>
        <v>4.6332803389848742E-2</v>
      </c>
      <c r="G19" s="7">
        <v>0.7584990747110627</v>
      </c>
      <c r="H19" s="7">
        <v>3.7114256425323455E-2</v>
      </c>
      <c r="I19" s="7">
        <v>0.98824654099178577</v>
      </c>
      <c r="J19" s="7">
        <v>3.4061919763007514E-2</v>
      </c>
      <c r="K19" s="8">
        <v>0.99975007464691601</v>
      </c>
    </row>
    <row r="20" spans="1:11" x14ac:dyDescent="0.25">
      <c r="A20" s="1" t="s">
        <v>286</v>
      </c>
      <c r="B20" t="s">
        <v>318</v>
      </c>
      <c r="C20">
        <v>0.01</v>
      </c>
      <c r="D20" s="7">
        <v>0.82475222696716977</v>
      </c>
      <c r="E20" s="7">
        <v>3.7810873561666389E-2</v>
      </c>
      <c r="F20" s="7">
        <f t="shared" si="0"/>
        <v>4.5845130604505173E-2</v>
      </c>
      <c r="G20" s="7">
        <v>0.94438147349216717</v>
      </c>
      <c r="H20" s="7">
        <v>0.12539332280294208</v>
      </c>
      <c r="I20" s="7">
        <v>1.051961984403186</v>
      </c>
      <c r="J20" s="7">
        <v>3.1500337635097048E-2</v>
      </c>
      <c r="K20" s="8">
        <v>0.99948318843814687</v>
      </c>
    </row>
    <row r="21" spans="1:11" x14ac:dyDescent="0.25">
      <c r="A21" s="1" t="s">
        <v>40</v>
      </c>
      <c r="B21" t="s">
        <v>317</v>
      </c>
      <c r="C21" s="1">
        <v>0.01</v>
      </c>
      <c r="D21" s="7">
        <v>0.84370608269178626</v>
      </c>
      <c r="E21" s="7">
        <v>1.1243360039095087E-2</v>
      </c>
      <c r="F21" s="7">
        <f t="shared" si="0"/>
        <v>1.3326157378436718E-2</v>
      </c>
      <c r="G21" s="7">
        <v>0.9346337393302705</v>
      </c>
      <c r="H21" s="7">
        <v>8.3382926155677967E-2</v>
      </c>
      <c r="I21" s="7">
        <v>1.0216256145581772</v>
      </c>
      <c r="J21" s="7">
        <v>3.6179313606574524E-2</v>
      </c>
      <c r="K21" s="8">
        <v>0.99335484675322783</v>
      </c>
    </row>
    <row r="22" spans="1:11" x14ac:dyDescent="0.25">
      <c r="A22" s="14" t="s">
        <v>394</v>
      </c>
      <c r="B22" t="s">
        <v>317</v>
      </c>
      <c r="C22" s="13">
        <v>0.10677411495161575</v>
      </c>
      <c r="D22" s="7">
        <v>0.77830061604494372</v>
      </c>
      <c r="E22" s="7">
        <v>2.9141725003991783E-2</v>
      </c>
      <c r="F22" s="7">
        <f t="shared" si="0"/>
        <v>3.7442762350722546E-2</v>
      </c>
      <c r="G22" s="7">
        <v>0.71998552377904934</v>
      </c>
      <c r="H22" s="7">
        <v>4.4696418165873955E-2</v>
      </c>
      <c r="I22" s="7">
        <v>0.82697665854607616</v>
      </c>
      <c r="J22" s="7">
        <v>4.2879856942221892E-2</v>
      </c>
      <c r="K22" s="8">
        <v>0.99171585728482181</v>
      </c>
    </row>
    <row r="23" spans="1:11" x14ac:dyDescent="0.25">
      <c r="A23" s="1" t="s">
        <v>310</v>
      </c>
      <c r="B23" s="1" t="s">
        <v>371</v>
      </c>
      <c r="C23">
        <v>0.05</v>
      </c>
      <c r="D23" s="7">
        <v>0.82782101554640286</v>
      </c>
      <c r="E23" s="7">
        <v>6.9631829495730019E-2</v>
      </c>
      <c r="F23" s="7">
        <f t="shared" si="0"/>
        <v>8.4114595048990826E-2</v>
      </c>
      <c r="G23" s="7">
        <v>0.90829236772342925</v>
      </c>
      <c r="H23" s="7">
        <v>8.3083774979172104E-2</v>
      </c>
      <c r="I23" s="7">
        <v>1.1491457144149679</v>
      </c>
      <c r="J23" s="7">
        <v>3.2764871650433333E-2</v>
      </c>
      <c r="K23" s="8">
        <v>0.99997879925679134</v>
      </c>
    </row>
    <row r="24" spans="1:11" x14ac:dyDescent="0.25">
      <c r="A24" s="1" t="s">
        <v>43</v>
      </c>
      <c r="B24" t="s">
        <v>318</v>
      </c>
      <c r="C24" s="1">
        <v>0.02</v>
      </c>
      <c r="D24" s="7">
        <v>0.77942024899049522</v>
      </c>
      <c r="E24" s="7">
        <v>3.7569746710611689E-2</v>
      </c>
      <c r="F24" s="7">
        <f t="shared" si="0"/>
        <v>4.8202169188280658E-2</v>
      </c>
      <c r="G24" s="7">
        <v>0.99089132169245386</v>
      </c>
      <c r="H24" s="7">
        <v>8.3256029063741757E-2</v>
      </c>
      <c r="I24" s="7">
        <v>1.1742438453748243</v>
      </c>
      <c r="J24" s="7">
        <v>1.2178265405016349E-2</v>
      </c>
      <c r="K24" s="8">
        <v>0.99557515604988112</v>
      </c>
    </row>
    <row r="25" spans="1:11" x14ac:dyDescent="0.25">
      <c r="A25" s="1" t="s">
        <v>42</v>
      </c>
      <c r="B25" t="s">
        <v>318</v>
      </c>
      <c r="C25" s="13">
        <v>1</v>
      </c>
      <c r="D25" s="7">
        <v>0.769738215795158</v>
      </c>
      <c r="E25" s="7">
        <v>4.4442880763016959E-2</v>
      </c>
      <c r="F25" s="7">
        <f t="shared" si="0"/>
        <v>5.7737656583811942E-2</v>
      </c>
      <c r="G25" s="7" t="s">
        <v>319</v>
      </c>
      <c r="H25" s="4" t="s">
        <v>319</v>
      </c>
      <c r="I25" s="7">
        <v>0.99000492191423672</v>
      </c>
      <c r="J25" s="7">
        <v>0.11506029196773226</v>
      </c>
      <c r="K25" s="8">
        <v>0.98051260194460887</v>
      </c>
    </row>
    <row r="26" spans="1:11" x14ac:dyDescent="0.25">
      <c r="A26" s="1" t="s">
        <v>44</v>
      </c>
      <c r="B26" t="s">
        <v>317</v>
      </c>
      <c r="C26" s="1">
        <v>0.01</v>
      </c>
      <c r="D26" s="7">
        <v>0.83912865463933028</v>
      </c>
      <c r="E26" s="7">
        <v>5.0909237337213024E-2</v>
      </c>
      <c r="F26" s="7">
        <f t="shared" si="0"/>
        <v>6.0669168018215938E-2</v>
      </c>
      <c r="G26" s="7">
        <v>0.92602983014085394</v>
      </c>
      <c r="H26" s="7">
        <v>7.9819352805571744E-2</v>
      </c>
      <c r="I26" s="7">
        <v>1.0589429421337919</v>
      </c>
      <c r="J26" s="7">
        <v>4.7055462903740262E-2</v>
      </c>
      <c r="K26" s="8">
        <v>0.99457443773969012</v>
      </c>
    </row>
    <row r="27" spans="1:11" x14ac:dyDescent="0.25">
      <c r="A27" s="1" t="s">
        <v>41</v>
      </c>
      <c r="B27" t="s">
        <v>317</v>
      </c>
      <c r="C27" s="1">
        <v>0.01</v>
      </c>
      <c r="D27" s="7">
        <v>0.68408760349084152</v>
      </c>
      <c r="E27" s="7">
        <v>4.5875450334032473E-2</v>
      </c>
      <c r="F27" s="7">
        <f t="shared" si="0"/>
        <v>6.7060783004886965E-2</v>
      </c>
      <c r="G27" s="7">
        <v>0.89229139869345586</v>
      </c>
      <c r="H27" s="7">
        <v>6.8556999267813862E-2</v>
      </c>
      <c r="I27" s="7">
        <v>1.0539013511548552</v>
      </c>
      <c r="J27" s="7">
        <v>5.1666784035377666E-2</v>
      </c>
      <c r="K27" s="8">
        <v>0.9917198147535089</v>
      </c>
    </row>
    <row r="28" spans="1:11" x14ac:dyDescent="0.25">
      <c r="A28" s="1" t="s">
        <v>11</v>
      </c>
      <c r="B28" t="s">
        <v>317</v>
      </c>
      <c r="C28" s="1">
        <v>0.5</v>
      </c>
      <c r="D28" s="7">
        <v>0.77596824053624003</v>
      </c>
      <c r="E28" s="7">
        <v>4.2883649417167942E-2</v>
      </c>
      <c r="F28" s="7">
        <f t="shared" si="0"/>
        <v>5.5264696642136797E-2</v>
      </c>
      <c r="G28" s="7" t="s">
        <v>12</v>
      </c>
      <c r="H28" s="7" t="s">
        <v>12</v>
      </c>
      <c r="I28" s="7" t="s">
        <v>12</v>
      </c>
      <c r="J28" s="7" t="s">
        <v>12</v>
      </c>
      <c r="K28" s="13">
        <v>0.97663665955772261</v>
      </c>
    </row>
    <row r="29" spans="1:11" x14ac:dyDescent="0.25">
      <c r="A29" s="1" t="s">
        <v>309</v>
      </c>
      <c r="B29" t="s">
        <v>318</v>
      </c>
      <c r="C29" s="1">
        <v>0.02</v>
      </c>
      <c r="D29" s="7">
        <v>0.82698382821203587</v>
      </c>
      <c r="E29" s="7">
        <v>8.9193172321792344E-2</v>
      </c>
      <c r="F29" s="7">
        <f t="shared" si="0"/>
        <v>0.10785358707029458</v>
      </c>
      <c r="G29" s="7">
        <v>1.0273433960928475</v>
      </c>
      <c r="H29" s="7">
        <v>0.10421396117192165</v>
      </c>
      <c r="I29" s="7">
        <v>1.2727647196673919</v>
      </c>
      <c r="J29" s="7">
        <v>1.5842184826913932E-2</v>
      </c>
      <c r="K29" s="8">
        <v>0.99933897591256637</v>
      </c>
    </row>
    <row r="30" spans="1:11" x14ac:dyDescent="0.25">
      <c r="A30" s="1" t="s">
        <v>303</v>
      </c>
      <c r="B30" t="s">
        <v>317</v>
      </c>
      <c r="C30" s="1">
        <v>2.5000000000000001E-2</v>
      </c>
      <c r="D30" s="7">
        <v>0.80949512218119757</v>
      </c>
      <c r="E30" s="7">
        <v>0.10468726025839978</v>
      </c>
      <c r="F30" s="7">
        <f t="shared" si="0"/>
        <v>0.12932413968884493</v>
      </c>
      <c r="G30" s="7">
        <v>0.88264749691844824</v>
      </c>
      <c r="H30" s="7">
        <v>3.8754112613838682E-2</v>
      </c>
      <c r="I30" s="7">
        <v>1.0850515228810187</v>
      </c>
      <c r="J30" s="7">
        <v>2.8827397635593145E-2</v>
      </c>
      <c r="K30" s="8">
        <v>0.99362915382681649</v>
      </c>
    </row>
    <row r="31" spans="1:11" x14ac:dyDescent="0.25">
      <c r="A31" s="1" t="s">
        <v>304</v>
      </c>
      <c r="B31" s="1" t="s">
        <v>371</v>
      </c>
      <c r="C31" s="13">
        <v>0.01</v>
      </c>
      <c r="D31" s="7">
        <v>0.80859865146658383</v>
      </c>
      <c r="E31" s="7">
        <v>9.3242594438351825E-2</v>
      </c>
      <c r="F31" s="7">
        <f t="shared" si="0"/>
        <v>0.11531381392886873</v>
      </c>
      <c r="G31" s="7">
        <v>0.99042792633220944</v>
      </c>
      <c r="H31" s="7">
        <v>6.0663723291253323E-2</v>
      </c>
      <c r="I31" s="7">
        <v>1.2304809094192202</v>
      </c>
      <c r="J31" s="7">
        <v>5.3344266383857772E-3</v>
      </c>
      <c r="K31" s="8">
        <v>0.99991572320068833</v>
      </c>
    </row>
    <row r="32" spans="1:11" x14ac:dyDescent="0.25">
      <c r="A32" s="1" t="s">
        <v>305</v>
      </c>
      <c r="B32" t="s">
        <v>318</v>
      </c>
      <c r="C32" s="1">
        <v>2.5000000000000001E-2</v>
      </c>
      <c r="D32" s="7">
        <v>0.8665213049413365</v>
      </c>
      <c r="E32" s="7">
        <v>9.4756926227014551E-2</v>
      </c>
      <c r="F32" s="7">
        <f t="shared" si="0"/>
        <v>0.10935325615961583</v>
      </c>
      <c r="G32" s="7">
        <v>1.020772393515766</v>
      </c>
      <c r="H32" s="7">
        <v>6.8123022329273558E-2</v>
      </c>
      <c r="I32" s="7">
        <v>1.3144016546605422</v>
      </c>
      <c r="J32" s="7">
        <v>1.0539086146443147E-2</v>
      </c>
      <c r="K32" s="8">
        <v>0.99987478840229516</v>
      </c>
    </row>
    <row r="33" spans="1:11" x14ac:dyDescent="0.25">
      <c r="A33" s="1" t="s">
        <v>306</v>
      </c>
      <c r="B33" t="s">
        <v>317</v>
      </c>
      <c r="C33" s="1">
        <v>0.04</v>
      </c>
      <c r="D33" s="7">
        <v>0.79228815095215033</v>
      </c>
      <c r="E33" s="7">
        <v>8.5533458287195038E-2</v>
      </c>
      <c r="F33" s="7">
        <f t="shared" si="0"/>
        <v>0.10795751291295125</v>
      </c>
      <c r="G33" s="7">
        <v>0.97152284559367119</v>
      </c>
      <c r="H33" s="7">
        <v>2.9506174387451858E-2</v>
      </c>
      <c r="I33" s="7">
        <v>1.1844739232697987</v>
      </c>
      <c r="J33" s="7">
        <v>5.0341323436172723E-2</v>
      </c>
      <c r="K33" s="8">
        <v>0.99438467594358648</v>
      </c>
    </row>
    <row r="34" spans="1:11" x14ac:dyDescent="0.25">
      <c r="A34" s="1" t="s">
        <v>307</v>
      </c>
      <c r="B34" t="s">
        <v>318</v>
      </c>
      <c r="C34" s="1">
        <v>2.5000000000000001E-2</v>
      </c>
      <c r="D34" s="7">
        <v>0.86791338073744351</v>
      </c>
      <c r="E34" s="7">
        <v>1.6171486946663406E-2</v>
      </c>
      <c r="F34" s="7">
        <f t="shared" si="0"/>
        <v>1.8632604710994215E-2</v>
      </c>
      <c r="G34" s="7">
        <v>0.99947184776356401</v>
      </c>
      <c r="H34" s="7">
        <v>6.2738803255556294E-2</v>
      </c>
      <c r="I34" s="7">
        <v>1.1880847256097302</v>
      </c>
      <c r="J34" s="7">
        <v>2.1838216641891142E-2</v>
      </c>
      <c r="K34" s="8">
        <v>0.99906911348969141</v>
      </c>
    </row>
    <row r="35" spans="1:11" x14ac:dyDescent="0.25">
      <c r="A35" s="1" t="s">
        <v>308</v>
      </c>
      <c r="B35" t="s">
        <v>317</v>
      </c>
      <c r="C35" s="13">
        <v>2.5000000000000001E-2</v>
      </c>
      <c r="D35" s="7">
        <v>0.81510589301697345</v>
      </c>
      <c r="E35" s="7">
        <v>6.5110711214201297E-2</v>
      </c>
      <c r="F35" s="7">
        <f t="shared" ref="F35:F66" si="1">E35/D35</f>
        <v>7.9880064384279276E-2</v>
      </c>
      <c r="G35" s="7">
        <v>0.96512359820938298</v>
      </c>
      <c r="H35" s="7">
        <v>5.1151805546906647E-2</v>
      </c>
      <c r="I35" s="7">
        <v>1.0697487055245178</v>
      </c>
      <c r="J35" s="7">
        <v>2.6840816565279653E-2</v>
      </c>
      <c r="K35" s="8">
        <v>0.99460936247325893</v>
      </c>
    </row>
    <row r="36" spans="1:11" x14ac:dyDescent="0.25">
      <c r="A36" s="1" t="s">
        <v>99</v>
      </c>
      <c r="B36" t="s">
        <v>318</v>
      </c>
      <c r="C36" s="1">
        <v>0.3</v>
      </c>
      <c r="D36" s="7">
        <v>0.81841297916947719</v>
      </c>
      <c r="E36" s="7">
        <v>3.6473613708408063E-2</v>
      </c>
      <c r="F36" s="7">
        <f t="shared" si="1"/>
        <v>4.4566269886654741E-2</v>
      </c>
      <c r="G36" s="7">
        <v>1.2667035120462919</v>
      </c>
      <c r="H36" s="7">
        <v>2.6310103438214544E-3</v>
      </c>
      <c r="I36" s="7">
        <v>1.1935740649775719</v>
      </c>
      <c r="J36" s="7">
        <v>2.0683022868746826E-3</v>
      </c>
      <c r="K36" s="8">
        <v>0.99952253564045845</v>
      </c>
    </row>
    <row r="37" spans="1:11" x14ac:dyDescent="0.25">
      <c r="A37" s="1" t="s">
        <v>105</v>
      </c>
      <c r="B37" t="s">
        <v>318</v>
      </c>
      <c r="C37" s="13">
        <v>0.05</v>
      </c>
      <c r="D37" s="7">
        <v>0.80867363276622972</v>
      </c>
      <c r="E37" s="7">
        <v>7.1090218149616705E-2</v>
      </c>
      <c r="F37" s="7">
        <f t="shared" si="1"/>
        <v>8.7909652632593455E-2</v>
      </c>
      <c r="G37" s="7">
        <v>0.95505496545716706</v>
      </c>
      <c r="H37" s="7">
        <v>1.8683821222678018E-2</v>
      </c>
      <c r="I37" s="7">
        <v>1.1881748872472919</v>
      </c>
      <c r="J37" s="7">
        <v>4.7105834832896105E-2</v>
      </c>
      <c r="K37" s="8">
        <v>0.9980443059772357</v>
      </c>
    </row>
    <row r="38" spans="1:11" x14ac:dyDescent="0.25">
      <c r="A38" s="1" t="s">
        <v>107</v>
      </c>
      <c r="B38" t="s">
        <v>317</v>
      </c>
      <c r="C38" s="1">
        <v>0.08</v>
      </c>
      <c r="D38" s="7">
        <v>0.8387958526427669</v>
      </c>
      <c r="E38" s="7">
        <v>8.7057837370714208E-2</v>
      </c>
      <c r="F38" s="7">
        <f t="shared" si="1"/>
        <v>0.10378906511807838</v>
      </c>
      <c r="G38" s="7">
        <v>0.81083055713706431</v>
      </c>
      <c r="H38" s="7">
        <v>0.1205735436701786</v>
      </c>
      <c r="I38" s="7">
        <v>0.97251013041996204</v>
      </c>
      <c r="J38" s="7">
        <v>8.0245454664040344E-2</v>
      </c>
      <c r="K38" s="8">
        <v>0.99643679888037884</v>
      </c>
    </row>
    <row r="39" spans="1:11" x14ac:dyDescent="0.25">
      <c r="A39" s="1" t="s">
        <v>102</v>
      </c>
      <c r="B39" t="s">
        <v>318</v>
      </c>
      <c r="C39" s="1">
        <v>2.5000000000000001E-2</v>
      </c>
      <c r="D39" s="7">
        <v>0.84041802523003928</v>
      </c>
      <c r="E39" s="7">
        <v>8.5050151283491249E-2</v>
      </c>
      <c r="F39" s="7">
        <f t="shared" si="1"/>
        <v>0.10119981810267731</v>
      </c>
      <c r="G39" s="7">
        <v>1.0766433641097339</v>
      </c>
      <c r="H39" s="7">
        <v>8.3574432591668774E-2</v>
      </c>
      <c r="I39" s="7">
        <v>1.3788021335655645</v>
      </c>
      <c r="J39" s="7">
        <v>2.186409236505452E-2</v>
      </c>
      <c r="K39" s="8">
        <v>0.99985498148912355</v>
      </c>
    </row>
    <row r="40" spans="1:11" x14ac:dyDescent="0.25">
      <c r="A40" s="1" t="s">
        <v>101</v>
      </c>
      <c r="B40" t="s">
        <v>318</v>
      </c>
      <c r="C40" s="1">
        <v>2.5000000000000001E-2</v>
      </c>
      <c r="D40" s="7">
        <v>0.82478862804519137</v>
      </c>
      <c r="E40" s="7">
        <v>0.10363707976084988</v>
      </c>
      <c r="F40" s="7">
        <f t="shared" si="1"/>
        <v>0.1256528960716605</v>
      </c>
      <c r="G40" s="7">
        <v>1.0312461609427765</v>
      </c>
      <c r="H40" s="7">
        <v>2.5119364185105159E-2</v>
      </c>
      <c r="I40" s="7">
        <v>1.2726606632956896</v>
      </c>
      <c r="J40" s="7">
        <v>3.1478124600510714E-2</v>
      </c>
      <c r="K40" s="8">
        <v>0.99981681100604924</v>
      </c>
    </row>
    <row r="41" spans="1:11" x14ac:dyDescent="0.25">
      <c r="A41" s="1" t="s">
        <v>104</v>
      </c>
      <c r="B41" t="s">
        <v>318</v>
      </c>
      <c r="C41" s="1">
        <v>2.5000000000000001E-2</v>
      </c>
      <c r="D41" s="7">
        <v>0.86778891800077551</v>
      </c>
      <c r="E41" s="7">
        <v>9.5104755341490516E-2</v>
      </c>
      <c r="F41" s="7">
        <f t="shared" si="1"/>
        <v>0.10959434185976263</v>
      </c>
      <c r="G41" s="7">
        <v>0.98023225628777999</v>
      </c>
      <c r="H41" s="7">
        <v>3.1244353624321312E-2</v>
      </c>
      <c r="I41" s="7">
        <v>1.1802072050608146</v>
      </c>
      <c r="J41" s="7">
        <v>2.5590960455507863E-2</v>
      </c>
      <c r="K41" s="8">
        <v>0.99725919960576359</v>
      </c>
    </row>
    <row r="42" spans="1:11" x14ac:dyDescent="0.25">
      <c r="A42" s="1" t="s">
        <v>103</v>
      </c>
      <c r="B42" t="s">
        <v>318</v>
      </c>
      <c r="C42" s="1">
        <v>2.5000000000000001E-2</v>
      </c>
      <c r="D42" s="7">
        <v>0.85842111803996046</v>
      </c>
      <c r="E42" s="7">
        <v>1.9009063971128905E-3</v>
      </c>
      <c r="F42" s="95">
        <f t="shared" si="1"/>
        <v>2.2144217531055673E-3</v>
      </c>
      <c r="G42" s="7">
        <v>1.0504905164218139</v>
      </c>
      <c r="H42" s="7">
        <v>0.10405311967956453</v>
      </c>
      <c r="I42" s="7">
        <v>1.2523405650731221</v>
      </c>
      <c r="J42" s="7">
        <v>9.8135178457226056E-3</v>
      </c>
      <c r="K42" s="8">
        <v>0.99941143100057295</v>
      </c>
    </row>
    <row r="43" spans="1:11" x14ac:dyDescent="0.25">
      <c r="A43" s="1" t="s">
        <v>100</v>
      </c>
      <c r="B43" t="s">
        <v>318</v>
      </c>
      <c r="C43" s="1">
        <v>2.5000000000000001E-2</v>
      </c>
      <c r="D43" s="7">
        <v>0.81722097198813526</v>
      </c>
      <c r="E43" s="7">
        <v>5.3398943863700699E-2</v>
      </c>
      <c r="F43" s="7">
        <f t="shared" si="1"/>
        <v>6.5342111490104993E-2</v>
      </c>
      <c r="G43" s="7">
        <v>0.99178106649854814</v>
      </c>
      <c r="H43" s="7">
        <v>5.4650520671509453E-2</v>
      </c>
      <c r="I43" s="7">
        <v>1.2142093366893911</v>
      </c>
      <c r="J43" s="7">
        <v>1.6669433549226381E-2</v>
      </c>
      <c r="K43" s="8">
        <v>0.99961207475522107</v>
      </c>
    </row>
    <row r="44" spans="1:11" x14ac:dyDescent="0.25">
      <c r="A44" s="1" t="s">
        <v>109</v>
      </c>
      <c r="B44" t="s">
        <v>317</v>
      </c>
      <c r="C44" s="1">
        <v>7.0000000000000007E-2</v>
      </c>
      <c r="D44" s="7">
        <v>0.77485875889943101</v>
      </c>
      <c r="E44" s="7">
        <v>7.0958360017826114E-2</v>
      </c>
      <c r="F44" s="7">
        <f t="shared" si="1"/>
        <v>9.1575863604628632E-2</v>
      </c>
      <c r="G44" s="7">
        <v>0.28534372755114373</v>
      </c>
      <c r="H44" s="7">
        <v>0.11621051902402975</v>
      </c>
      <c r="I44" s="7">
        <v>0.4064724099085763</v>
      </c>
      <c r="J44" s="7">
        <v>0.17503784624436744</v>
      </c>
      <c r="K44" s="8">
        <v>0.99566664604773247</v>
      </c>
    </row>
    <row r="45" spans="1:11" x14ac:dyDescent="0.25">
      <c r="A45" s="1" t="s">
        <v>108</v>
      </c>
      <c r="B45" t="s">
        <v>317</v>
      </c>
      <c r="C45" s="1">
        <v>0.04</v>
      </c>
      <c r="D45" s="7">
        <v>0.81753109544619496</v>
      </c>
      <c r="E45" s="7">
        <v>7.2884098506550143E-2</v>
      </c>
      <c r="F45" s="7">
        <f t="shared" si="1"/>
        <v>8.9151469482357984E-2</v>
      </c>
      <c r="G45" s="7">
        <v>0.50706723217274108</v>
      </c>
      <c r="H45" s="7">
        <v>0.16650927220908573</v>
      </c>
      <c r="I45" s="7">
        <v>0.69743261574899096</v>
      </c>
      <c r="J45" s="7">
        <v>0.13542033102203074</v>
      </c>
      <c r="K45" s="8">
        <v>0.99646980209291491</v>
      </c>
    </row>
    <row r="46" spans="1:11" x14ac:dyDescent="0.25">
      <c r="A46" s="1" t="s">
        <v>106</v>
      </c>
      <c r="B46" t="s">
        <v>318</v>
      </c>
      <c r="C46" s="1">
        <v>0.05</v>
      </c>
      <c r="D46" s="7">
        <v>0.82132635586134795</v>
      </c>
      <c r="E46" s="7">
        <v>8.0222473514117862E-2</v>
      </c>
      <c r="F46" s="7">
        <f t="shared" si="1"/>
        <v>9.7674295901519326E-2</v>
      </c>
      <c r="G46" s="7">
        <v>0.84173911637616616</v>
      </c>
      <c r="H46" s="7">
        <v>7.3710517334120734E-2</v>
      </c>
      <c r="I46" s="7">
        <v>1.0910162199750726</v>
      </c>
      <c r="J46" s="7">
        <v>6.0856291343223845E-2</v>
      </c>
      <c r="K46" s="8">
        <v>0.99614417930721511</v>
      </c>
    </row>
    <row r="47" spans="1:11" x14ac:dyDescent="0.25">
      <c r="A47" s="1" t="s">
        <v>110</v>
      </c>
      <c r="B47" t="s">
        <v>318</v>
      </c>
      <c r="C47" s="1">
        <v>0.05</v>
      </c>
      <c r="D47" s="7">
        <v>0.80046865597280603</v>
      </c>
      <c r="E47" s="7">
        <v>5.5660648914695354E-2</v>
      </c>
      <c r="F47" s="7">
        <f t="shared" si="1"/>
        <v>6.9535076107447594E-2</v>
      </c>
      <c r="G47" s="7">
        <v>0.84396977313301347</v>
      </c>
      <c r="H47" s="7">
        <v>4.8268138834910893E-2</v>
      </c>
      <c r="I47" s="7">
        <v>1.0038746514116712</v>
      </c>
      <c r="J47" s="7">
        <v>7.0867263920170856E-2</v>
      </c>
      <c r="K47" s="8">
        <v>0.99659393786707384</v>
      </c>
    </row>
    <row r="48" spans="1:11" x14ac:dyDescent="0.25">
      <c r="A48" s="1" t="s">
        <v>48</v>
      </c>
      <c r="B48" t="s">
        <v>317</v>
      </c>
      <c r="C48" s="1">
        <v>0.4</v>
      </c>
      <c r="D48" s="7">
        <v>0.77110115704318716</v>
      </c>
      <c r="E48" s="7">
        <v>6.9062490363127782E-2</v>
      </c>
      <c r="F48" s="7">
        <f t="shared" si="1"/>
        <v>8.9563463538234314E-2</v>
      </c>
      <c r="G48" s="7">
        <v>1.0923080270887011</v>
      </c>
      <c r="H48" s="7">
        <v>6.2519610847037693E-2</v>
      </c>
      <c r="I48" s="7">
        <v>1.1097209420797294</v>
      </c>
      <c r="J48" s="7">
        <v>5.165758611884147E-2</v>
      </c>
      <c r="K48" s="8">
        <v>0.9989739125200009</v>
      </c>
    </row>
    <row r="49" spans="1:13" x14ac:dyDescent="0.25">
      <c r="A49" s="1" t="s">
        <v>302</v>
      </c>
      <c r="B49" t="s">
        <v>318</v>
      </c>
      <c r="C49" s="1">
        <v>0.4</v>
      </c>
      <c r="D49" s="7">
        <v>0.87732007685226421</v>
      </c>
      <c r="E49" s="7">
        <v>6.3543255568469931E-2</v>
      </c>
      <c r="F49" s="7">
        <f t="shared" si="1"/>
        <v>7.2428817309706073E-2</v>
      </c>
      <c r="G49" s="7">
        <v>0.77320465316874243</v>
      </c>
      <c r="H49" s="7">
        <v>3.4025533201435955E-2</v>
      </c>
      <c r="I49" s="7">
        <v>0.91600518544296161</v>
      </c>
      <c r="J49" s="7">
        <v>3.0593566810017292E-2</v>
      </c>
      <c r="K49" s="8">
        <v>0.99553721073431045</v>
      </c>
    </row>
    <row r="50" spans="1:13" x14ac:dyDescent="0.25">
      <c r="A50" s="1" t="s">
        <v>52</v>
      </c>
      <c r="B50" s="1" t="s">
        <v>371</v>
      </c>
      <c r="C50" s="1">
        <v>0.05</v>
      </c>
      <c r="D50" s="7">
        <v>0.86429899164395652</v>
      </c>
      <c r="E50" s="7">
        <v>4.0805659842505948E-2</v>
      </c>
      <c r="F50" s="7">
        <f t="shared" si="1"/>
        <v>4.7212434859944426E-2</v>
      </c>
      <c r="G50" s="4" t="s">
        <v>0</v>
      </c>
      <c r="H50" s="4" t="s">
        <v>0</v>
      </c>
      <c r="I50" s="7">
        <v>1.073536114096721</v>
      </c>
      <c r="J50" s="7">
        <v>3.2581583694873774E-2</v>
      </c>
      <c r="K50" s="8">
        <v>0.99995350145460338</v>
      </c>
    </row>
    <row r="51" spans="1:13" x14ac:dyDescent="0.25">
      <c r="A51" s="1" t="s">
        <v>50</v>
      </c>
      <c r="B51" t="s">
        <v>317</v>
      </c>
      <c r="C51" s="2">
        <v>5</v>
      </c>
      <c r="D51" s="7">
        <v>0.78465191798365852</v>
      </c>
      <c r="E51" s="7">
        <v>7.6004103612352117E-2</v>
      </c>
      <c r="F51" s="7">
        <f t="shared" si="1"/>
        <v>9.6863465022378248E-2</v>
      </c>
      <c r="G51" s="4" t="s">
        <v>319</v>
      </c>
      <c r="H51" s="4" t="s">
        <v>319</v>
      </c>
      <c r="I51" s="4">
        <v>1.2007726524051421</v>
      </c>
      <c r="J51" s="4">
        <v>9.2899825377334155E-2</v>
      </c>
      <c r="K51" s="13">
        <v>0.9766331436047414</v>
      </c>
    </row>
    <row r="52" spans="1:13" x14ac:dyDescent="0.25">
      <c r="A52" s="1" t="s">
        <v>46</v>
      </c>
      <c r="B52" s="1" t="s">
        <v>371</v>
      </c>
      <c r="C52" s="13">
        <v>5.0000000000000001E-3</v>
      </c>
      <c r="D52" s="7">
        <v>0.7628989194431478</v>
      </c>
      <c r="E52" s="7">
        <v>4.555614638314516E-2</v>
      </c>
      <c r="F52" s="7">
        <f t="shared" si="1"/>
        <v>5.9714524718946151E-2</v>
      </c>
      <c r="G52" s="7">
        <v>0.87233859925879065</v>
      </c>
      <c r="H52" s="7">
        <v>4.6010131242253803E-2</v>
      </c>
      <c r="I52" s="7">
        <v>1.00600431435297</v>
      </c>
      <c r="J52" s="7">
        <v>4.1419339721203249E-2</v>
      </c>
      <c r="K52" s="8">
        <v>0.99940538650645827</v>
      </c>
    </row>
    <row r="53" spans="1:13" x14ac:dyDescent="0.25">
      <c r="A53" s="1" t="s">
        <v>49</v>
      </c>
      <c r="B53" t="s">
        <v>317</v>
      </c>
      <c r="C53" s="13">
        <v>0.5</v>
      </c>
      <c r="D53" s="7">
        <v>0.77997457124666314</v>
      </c>
      <c r="E53" s="7">
        <v>5.9584712364210597E-2</v>
      </c>
      <c r="F53" s="7">
        <f t="shared" si="1"/>
        <v>7.6393147367579017E-2</v>
      </c>
      <c r="G53" s="7">
        <v>0.86864981202754665</v>
      </c>
      <c r="H53" s="7">
        <v>4.5301160159603462E-2</v>
      </c>
      <c r="I53" s="7">
        <v>1.0553936974718809</v>
      </c>
      <c r="J53" s="7">
        <v>2.7202019905741948E-2</v>
      </c>
      <c r="K53" s="8">
        <v>0.99183455871215254</v>
      </c>
    </row>
    <row r="54" spans="1:13" x14ac:dyDescent="0.25">
      <c r="A54" s="1" t="s">
        <v>51</v>
      </c>
      <c r="B54" t="s">
        <v>318</v>
      </c>
      <c r="C54" s="1">
        <v>2.5000000000000001E-2</v>
      </c>
      <c r="D54" s="7">
        <v>0.84311022017038428</v>
      </c>
      <c r="E54" s="7">
        <v>3.3949420860272375E-2</v>
      </c>
      <c r="F54" s="7">
        <f t="shared" si="1"/>
        <v>4.0266883318543487E-2</v>
      </c>
      <c r="G54" s="7">
        <v>0.91684725303868608</v>
      </c>
      <c r="H54" s="7">
        <v>5.9593078314251757E-2</v>
      </c>
      <c r="I54" s="7">
        <v>1.0670772364765213</v>
      </c>
      <c r="J54" s="7">
        <v>3.3710378487917587E-2</v>
      </c>
      <c r="K54" s="8">
        <v>0.99765875698814732</v>
      </c>
      <c r="M54" s="40"/>
    </row>
    <row r="55" spans="1:13" x14ac:dyDescent="0.25">
      <c r="A55" s="1" t="s">
        <v>45</v>
      </c>
      <c r="B55" t="s">
        <v>317</v>
      </c>
      <c r="C55" s="1">
        <v>0.1</v>
      </c>
      <c r="D55" s="7">
        <v>0.63061270890267518</v>
      </c>
      <c r="E55" s="7">
        <v>4.9614633675185649E-2</v>
      </c>
      <c r="F55" s="7">
        <f t="shared" si="1"/>
        <v>7.8676869296718951E-2</v>
      </c>
      <c r="G55" s="7">
        <v>0.9262718961232993</v>
      </c>
      <c r="H55" s="7">
        <v>6.689696392170201E-2</v>
      </c>
      <c r="I55" s="7">
        <v>1.1452989114074028</v>
      </c>
      <c r="J55" s="7">
        <v>2.364731487489782E-2</v>
      </c>
      <c r="K55" s="8">
        <v>0.98411274994714582</v>
      </c>
      <c r="M55" s="40"/>
    </row>
    <row r="56" spans="1:13" x14ac:dyDescent="0.25">
      <c r="A56" s="1" t="s">
        <v>47</v>
      </c>
      <c r="B56" t="s">
        <v>318</v>
      </c>
      <c r="C56" s="13">
        <v>0.08</v>
      </c>
      <c r="D56" s="7">
        <v>0.7637140697827981</v>
      </c>
      <c r="E56" s="7">
        <v>2.6020810952403581E-2</v>
      </c>
      <c r="F56" s="7">
        <f t="shared" si="1"/>
        <v>3.4071404445650655E-2</v>
      </c>
      <c r="G56" s="7">
        <v>0.95707493739520821</v>
      </c>
      <c r="H56" s="7">
        <v>1.1035175796232092E-2</v>
      </c>
      <c r="I56" s="7">
        <v>1.1863359420058135</v>
      </c>
      <c r="J56" s="7">
        <v>3.8714102116971717E-2</v>
      </c>
      <c r="K56" s="8">
        <v>0.99464042317627221</v>
      </c>
      <c r="M56" s="40"/>
    </row>
    <row r="57" spans="1:13" x14ac:dyDescent="0.25">
      <c r="A57" s="1" t="s">
        <v>54</v>
      </c>
      <c r="B57" t="s">
        <v>317</v>
      </c>
      <c r="C57" s="1">
        <v>0.05</v>
      </c>
      <c r="D57" s="7">
        <v>0.84245070287342938</v>
      </c>
      <c r="E57" s="7">
        <v>3.6043491336841843E-2</v>
      </c>
      <c r="F57" s="7">
        <f t="shared" si="1"/>
        <v>4.2784095513131823E-2</v>
      </c>
      <c r="G57" s="7">
        <v>0.9423392934849768</v>
      </c>
      <c r="H57" s="7">
        <v>4.957747666871639E-2</v>
      </c>
      <c r="I57" s="7">
        <v>1.067913179354101</v>
      </c>
      <c r="J57" s="7">
        <v>5.1583361034132462E-2</v>
      </c>
      <c r="K57" s="5">
        <v>0.99950446432068507</v>
      </c>
      <c r="M57" s="40"/>
    </row>
    <row r="58" spans="1:13" x14ac:dyDescent="0.25">
      <c r="A58" s="1" t="s">
        <v>53</v>
      </c>
      <c r="B58" t="s">
        <v>317</v>
      </c>
      <c r="C58" s="13">
        <v>2.5000000000000001E-2</v>
      </c>
      <c r="D58" s="7">
        <v>0.69821562660813796</v>
      </c>
      <c r="E58" s="7">
        <v>5.6207755411161235E-2</v>
      </c>
      <c r="F58" s="7">
        <f t="shared" si="1"/>
        <v>8.0502001486579322E-2</v>
      </c>
      <c r="G58" s="7">
        <v>0.91471458097285085</v>
      </c>
      <c r="H58" s="7">
        <v>7.6092434952519453E-2</v>
      </c>
      <c r="I58" s="7">
        <v>1.036461763644865</v>
      </c>
      <c r="J58" s="7">
        <v>4.129832900673016E-2</v>
      </c>
      <c r="K58" s="8">
        <v>0.99686046871611</v>
      </c>
      <c r="M58" s="40"/>
    </row>
    <row r="59" spans="1:13" x14ac:dyDescent="0.25">
      <c r="A59" s="1" t="s">
        <v>55</v>
      </c>
      <c r="B59" t="s">
        <v>318</v>
      </c>
      <c r="C59" s="1">
        <v>0.5</v>
      </c>
      <c r="D59" s="7">
        <v>0.83517002609037982</v>
      </c>
      <c r="E59" s="7">
        <v>8.0253222774776409E-2</v>
      </c>
      <c r="F59" s="7">
        <f t="shared" si="1"/>
        <v>9.6092077382685701E-2</v>
      </c>
      <c r="G59" s="7">
        <v>0.8285693793007759</v>
      </c>
      <c r="H59" s="7">
        <v>5.2949064494239598E-2</v>
      </c>
      <c r="I59" s="7">
        <v>1.1487979715015211</v>
      </c>
      <c r="J59" s="7">
        <v>1.6372681367876202E-2</v>
      </c>
      <c r="K59" s="8">
        <v>0.99197145617859672</v>
      </c>
      <c r="M59" s="40"/>
    </row>
    <row r="60" spans="1:13" x14ac:dyDescent="0.25">
      <c r="A60" s="1" t="s">
        <v>56</v>
      </c>
      <c r="B60" s="1" t="s">
        <v>371</v>
      </c>
      <c r="C60" s="13">
        <v>0.5</v>
      </c>
      <c r="D60" s="7">
        <v>1.0257148101681022</v>
      </c>
      <c r="E60" s="7">
        <v>7.412530115922461E-2</v>
      </c>
      <c r="F60" s="7">
        <f t="shared" si="1"/>
        <v>7.2266969750662352E-2</v>
      </c>
      <c r="G60" s="4" t="s">
        <v>0</v>
      </c>
      <c r="H60" s="4" t="s">
        <v>0</v>
      </c>
      <c r="I60" s="4" t="s">
        <v>0</v>
      </c>
      <c r="J60" s="4" t="s">
        <v>0</v>
      </c>
      <c r="K60" s="8">
        <v>0.99953402580856576</v>
      </c>
      <c r="M60" s="40"/>
    </row>
    <row r="61" spans="1:13" x14ac:dyDescent="0.25">
      <c r="A61" s="1" t="s">
        <v>28</v>
      </c>
      <c r="B61" s="1" t="s">
        <v>371</v>
      </c>
      <c r="C61" s="2">
        <v>0.35</v>
      </c>
      <c r="D61" s="7">
        <v>1.0437068303989325</v>
      </c>
      <c r="E61" s="7">
        <v>7.435392169662923E-2</v>
      </c>
      <c r="F61" s="7">
        <f t="shared" si="1"/>
        <v>7.1240236751357836E-2</v>
      </c>
      <c r="G61" s="7" t="s">
        <v>0</v>
      </c>
      <c r="H61" s="7" t="s">
        <v>0</v>
      </c>
      <c r="I61" s="7" t="s">
        <v>0</v>
      </c>
      <c r="J61" s="7" t="s">
        <v>0</v>
      </c>
      <c r="K61" s="5">
        <v>0.99777476823757916</v>
      </c>
      <c r="M61" s="40"/>
    </row>
    <row r="62" spans="1:13" x14ac:dyDescent="0.25">
      <c r="A62" s="1" t="s">
        <v>334</v>
      </c>
      <c r="B62" t="s">
        <v>317</v>
      </c>
      <c r="C62" s="1">
        <v>2.5</v>
      </c>
      <c r="D62" s="7">
        <v>0.79756572706477702</v>
      </c>
      <c r="E62" s="7">
        <v>8.4121602693620748E-2</v>
      </c>
      <c r="F62" s="7">
        <f t="shared" si="1"/>
        <v>0.10547294077342985</v>
      </c>
      <c r="G62" s="7">
        <v>0.80490014334426141</v>
      </c>
      <c r="H62" s="7">
        <v>0.22272903364376706</v>
      </c>
      <c r="I62" s="7">
        <v>1.1780557993895917</v>
      </c>
      <c r="J62" s="7">
        <v>1.3029306747803381E-2</v>
      </c>
      <c r="K62" s="8">
        <v>0.99343737701180213</v>
      </c>
      <c r="M62" s="40"/>
    </row>
    <row r="63" spans="1:13" x14ac:dyDescent="0.25">
      <c r="A63" s="1" t="s">
        <v>301</v>
      </c>
      <c r="B63" t="s">
        <v>317</v>
      </c>
      <c r="C63" s="1">
        <v>0.5</v>
      </c>
      <c r="D63" s="7">
        <v>0.76270503384498822</v>
      </c>
      <c r="E63" s="7">
        <v>0.14003901076919675</v>
      </c>
      <c r="F63" s="7">
        <f t="shared" si="1"/>
        <v>0.18360834733609246</v>
      </c>
      <c r="G63" s="7">
        <v>1.6488530237856363</v>
      </c>
      <c r="H63" s="7">
        <v>0.25798280220542785</v>
      </c>
      <c r="I63" s="7">
        <v>1.5355301219810691</v>
      </c>
      <c r="J63" s="7">
        <v>0.22261653408889517</v>
      </c>
      <c r="K63" s="8">
        <v>0.99461657320084162</v>
      </c>
      <c r="M63" s="40"/>
    </row>
    <row r="64" spans="1:13" x14ac:dyDescent="0.25">
      <c r="A64" s="1" t="s">
        <v>425</v>
      </c>
      <c r="B64" t="s">
        <v>318</v>
      </c>
      <c r="C64" s="1">
        <v>0.5</v>
      </c>
      <c r="D64" s="7">
        <v>0.95223742196217032</v>
      </c>
      <c r="E64" s="7">
        <v>1.8023942922701982E-2</v>
      </c>
      <c r="F64" s="7">
        <f t="shared" si="1"/>
        <v>1.8927992648684229E-2</v>
      </c>
      <c r="G64" s="7">
        <v>0.9172894198931183</v>
      </c>
      <c r="H64" s="7">
        <v>7.0562433866825786E-2</v>
      </c>
      <c r="I64" s="7">
        <v>0.95139782542263596</v>
      </c>
      <c r="J64" s="7">
        <v>1.7917589777971019E-2</v>
      </c>
      <c r="K64" s="8">
        <v>0.99241431364807542</v>
      </c>
    </row>
    <row r="65" spans="1:108" x14ac:dyDescent="0.25">
      <c r="A65" s="1" t="s">
        <v>282</v>
      </c>
      <c r="B65" t="s">
        <v>318</v>
      </c>
      <c r="C65" s="1">
        <v>1</v>
      </c>
      <c r="D65" s="7">
        <v>0.87897166236407998</v>
      </c>
      <c r="E65" s="7">
        <v>3.2617844649406168E-2</v>
      </c>
      <c r="F65" s="7">
        <f t="shared" si="1"/>
        <v>3.7109096966422436E-2</v>
      </c>
      <c r="G65" s="7">
        <v>0.89669102431208658</v>
      </c>
      <c r="H65" s="7">
        <v>5.3544711809387996E-2</v>
      </c>
      <c r="I65" s="7">
        <v>1.0704399704612664</v>
      </c>
      <c r="J65" s="7">
        <v>1.1536096593820457E-2</v>
      </c>
      <c r="K65" s="8">
        <v>0.98943408508800823</v>
      </c>
    </row>
    <row r="66" spans="1:108" x14ac:dyDescent="0.25">
      <c r="A66" s="1" t="s">
        <v>57</v>
      </c>
      <c r="B66" t="s">
        <v>317</v>
      </c>
      <c r="C66" s="1">
        <v>0.05</v>
      </c>
      <c r="D66" s="7">
        <v>0.80395891932817187</v>
      </c>
      <c r="E66" s="7">
        <v>6.5916046892565583E-2</v>
      </c>
      <c r="F66" s="7">
        <f t="shared" si="1"/>
        <v>8.1989322225131001E-2</v>
      </c>
      <c r="G66" s="7">
        <v>0.82051055969073217</v>
      </c>
      <c r="H66" s="7">
        <v>7.3751573486598068E-2</v>
      </c>
      <c r="I66" s="7">
        <v>1.1207987561915795</v>
      </c>
      <c r="J66" s="7">
        <v>2.4507219531185315E-2</v>
      </c>
      <c r="K66" s="8">
        <v>0.98690212320018278</v>
      </c>
    </row>
    <row r="67" spans="1:108" x14ac:dyDescent="0.25">
      <c r="A67" s="1" t="s">
        <v>58</v>
      </c>
      <c r="B67" t="s">
        <v>317</v>
      </c>
      <c r="C67" s="1">
        <v>0.05</v>
      </c>
      <c r="D67" s="7">
        <v>0.82746673417340799</v>
      </c>
      <c r="E67" s="7">
        <v>8.6374577633045499E-2</v>
      </c>
      <c r="F67" s="7">
        <f t="shared" ref="F67:F79" si="2">E67/D67</f>
        <v>0.10438435053141897</v>
      </c>
      <c r="G67" s="7">
        <v>0.91341768500839071</v>
      </c>
      <c r="H67" s="7">
        <v>0.10667987259132003</v>
      </c>
      <c r="I67" s="7">
        <v>1.0786075946964038</v>
      </c>
      <c r="J67" s="7">
        <v>8.3110279196020972E-2</v>
      </c>
      <c r="K67" s="8">
        <v>0.99828902094552696</v>
      </c>
    </row>
    <row r="68" spans="1:108" x14ac:dyDescent="0.25">
      <c r="A68" s="1" t="s">
        <v>59</v>
      </c>
      <c r="B68" t="s">
        <v>317</v>
      </c>
      <c r="C68" s="1">
        <v>0.4</v>
      </c>
      <c r="D68" s="7">
        <v>0.88398191437601792</v>
      </c>
      <c r="E68" s="7">
        <v>3.5848483217426341E-2</v>
      </c>
      <c r="F68" s="7">
        <f t="shared" si="2"/>
        <v>4.0553412501352977E-2</v>
      </c>
      <c r="G68" s="7">
        <v>0.76370289349609077</v>
      </c>
      <c r="H68" s="7">
        <v>7.6755848038882926E-2</v>
      </c>
      <c r="I68" s="7">
        <v>0.9071977569531865</v>
      </c>
      <c r="J68" s="7">
        <v>2.727770945247357E-2</v>
      </c>
      <c r="K68" s="8">
        <v>0.9982084154482781</v>
      </c>
    </row>
    <row r="69" spans="1:108" x14ac:dyDescent="0.25">
      <c r="A69" s="1" t="s">
        <v>418</v>
      </c>
      <c r="B69" t="s">
        <v>317</v>
      </c>
      <c r="C69" s="1">
        <v>0.4</v>
      </c>
      <c r="D69" s="7">
        <v>0.84556198521277182</v>
      </c>
      <c r="E69" s="7">
        <v>5.7738195807730333E-2</v>
      </c>
      <c r="F69" s="7">
        <f t="shared" si="2"/>
        <v>6.8283812207098532E-2</v>
      </c>
      <c r="G69" s="7">
        <v>0.90764091704817973</v>
      </c>
      <c r="H69" s="7">
        <v>2.7573505133250336E-2</v>
      </c>
      <c r="I69" s="7">
        <v>1.1154540895694174</v>
      </c>
      <c r="J69" s="7">
        <v>2.832819836891854E-2</v>
      </c>
      <c r="K69" s="8">
        <v>0.99076946424475321</v>
      </c>
    </row>
    <row r="70" spans="1:108" x14ac:dyDescent="0.25">
      <c r="A70" s="1" t="s">
        <v>293</v>
      </c>
      <c r="B70" s="1" t="s">
        <v>371</v>
      </c>
      <c r="C70" s="16">
        <v>0.05</v>
      </c>
      <c r="D70" s="7">
        <v>0.8591017554907675</v>
      </c>
      <c r="E70" s="7">
        <v>8.0348187175155503E-2</v>
      </c>
      <c r="F70" s="7">
        <f t="shared" si="2"/>
        <v>9.3525809558212436E-2</v>
      </c>
      <c r="G70" s="7">
        <v>0.79298496117910011</v>
      </c>
      <c r="H70" s="7">
        <v>9.0699783888751245E-2</v>
      </c>
      <c r="I70" s="7">
        <v>1.135566673579115</v>
      </c>
      <c r="J70" s="7">
        <v>4.0728456345011238E-2</v>
      </c>
      <c r="K70" s="8">
        <v>0.99970171348954051</v>
      </c>
    </row>
    <row r="71" spans="1:108" x14ac:dyDescent="0.25">
      <c r="A71" s="1" t="s">
        <v>60</v>
      </c>
      <c r="B71" t="s">
        <v>317</v>
      </c>
      <c r="C71" s="1">
        <v>0.33</v>
      </c>
      <c r="D71" s="7">
        <v>0.77784238411764839</v>
      </c>
      <c r="E71" s="7">
        <v>4.3480731332251048E-2</v>
      </c>
      <c r="F71" s="7">
        <f t="shared" si="2"/>
        <v>5.589915414749963E-2</v>
      </c>
      <c r="G71" s="7">
        <v>1.0264938766655616</v>
      </c>
      <c r="H71" s="7">
        <v>3.7829699635103027E-2</v>
      </c>
      <c r="I71" s="7">
        <v>1.1079796818854657</v>
      </c>
      <c r="J71" s="7">
        <v>3.5370043270247224E-2</v>
      </c>
      <c r="K71" s="8">
        <v>0.99888422328251725</v>
      </c>
    </row>
    <row r="72" spans="1:108" x14ac:dyDescent="0.25">
      <c r="A72" s="1" t="s">
        <v>61</v>
      </c>
      <c r="B72" t="s">
        <v>317</v>
      </c>
      <c r="C72" s="1">
        <v>0.5</v>
      </c>
      <c r="D72" s="7">
        <v>0.85899967305507607</v>
      </c>
      <c r="E72" s="7">
        <v>5.198256668717139E-2</v>
      </c>
      <c r="F72" s="7">
        <f t="shared" si="2"/>
        <v>6.0515234542863963E-2</v>
      </c>
      <c r="G72" s="7">
        <v>0.85861210188065229</v>
      </c>
      <c r="H72" s="7">
        <v>3.2483353478712375E-2</v>
      </c>
      <c r="I72" s="7">
        <v>1.0036997194391413</v>
      </c>
      <c r="J72" s="7">
        <v>2.2894630075701181E-2</v>
      </c>
      <c r="K72" s="8">
        <v>0.98859110169908371</v>
      </c>
    </row>
    <row r="73" spans="1:108" x14ac:dyDescent="0.25">
      <c r="A73" s="1" t="s">
        <v>65</v>
      </c>
      <c r="B73" s="1" t="s">
        <v>371</v>
      </c>
      <c r="C73" s="13">
        <v>6.7893308168799097E-3</v>
      </c>
      <c r="D73" s="7">
        <v>0.9320278072746756</v>
      </c>
      <c r="E73" s="7">
        <v>6.7139909513759824E-2</v>
      </c>
      <c r="F73" s="7">
        <f t="shared" si="2"/>
        <v>7.2036380234278982E-2</v>
      </c>
      <c r="G73" s="4" t="s">
        <v>0</v>
      </c>
      <c r="H73" s="4" t="s">
        <v>0</v>
      </c>
      <c r="I73" s="4" t="s">
        <v>0</v>
      </c>
      <c r="J73" s="4" t="s">
        <v>0</v>
      </c>
      <c r="K73" s="13">
        <v>0.99788643915094333</v>
      </c>
    </row>
    <row r="74" spans="1:108" x14ac:dyDescent="0.25">
      <c r="A74" s="1" t="s">
        <v>63</v>
      </c>
      <c r="B74" t="s">
        <v>317</v>
      </c>
      <c r="C74" s="1">
        <v>0.5</v>
      </c>
      <c r="D74" s="7">
        <v>0.87921812759685103</v>
      </c>
      <c r="E74" s="7">
        <v>3.8525074002987325E-2</v>
      </c>
      <c r="F74" s="7">
        <f t="shared" si="2"/>
        <v>4.3817424588693504E-2</v>
      </c>
      <c r="G74" s="7">
        <v>0.97295020427963497</v>
      </c>
      <c r="H74" s="7">
        <v>4.3564445368102209E-2</v>
      </c>
      <c r="I74" s="7">
        <v>1.0009446127990953</v>
      </c>
      <c r="J74" s="7">
        <v>3.1305229066837095E-2</v>
      </c>
      <c r="K74" s="8">
        <v>0.99020309848636956</v>
      </c>
    </row>
    <row r="75" spans="1:108" x14ac:dyDescent="0.25">
      <c r="A75" s="1" t="s">
        <v>432</v>
      </c>
      <c r="B75" s="1" t="s">
        <v>371</v>
      </c>
      <c r="C75" s="13">
        <v>0.01</v>
      </c>
      <c r="D75" s="7">
        <v>0.99702816058540344</v>
      </c>
      <c r="E75" s="7">
        <v>3.6428824254820705E-2</v>
      </c>
      <c r="F75" s="7">
        <f t="shared" si="2"/>
        <v>3.6537407562722786E-2</v>
      </c>
      <c r="G75" s="4" t="s">
        <v>0</v>
      </c>
      <c r="H75" s="4" t="s">
        <v>0</v>
      </c>
      <c r="I75" s="4" t="s">
        <v>0</v>
      </c>
      <c r="J75" s="4" t="s">
        <v>0</v>
      </c>
      <c r="K75" s="8">
        <v>0.99988281574161642</v>
      </c>
    </row>
    <row r="76" spans="1:108" x14ac:dyDescent="0.25">
      <c r="A76" s="1" t="s">
        <v>62</v>
      </c>
      <c r="B76" s="1" t="s">
        <v>371</v>
      </c>
      <c r="C76" s="13">
        <v>7.7708469526904002E-3</v>
      </c>
      <c r="D76" s="7">
        <v>0.82187993361723732</v>
      </c>
      <c r="E76" s="7">
        <v>3.7741712388591676E-2</v>
      </c>
      <c r="F76" s="7">
        <f t="shared" si="2"/>
        <v>4.5921199490153997E-2</v>
      </c>
      <c r="G76" s="7">
        <v>0.75960633580518344</v>
      </c>
      <c r="H76" s="7">
        <v>5.6958770148687117E-2</v>
      </c>
      <c r="I76" s="7">
        <v>1.0253914616734374</v>
      </c>
      <c r="J76" s="7">
        <v>6.088912904132586E-2</v>
      </c>
      <c r="K76" s="8">
        <v>0.99940538650645827</v>
      </c>
    </row>
    <row r="77" spans="1:108" x14ac:dyDescent="0.25">
      <c r="A77" s="1" t="s">
        <v>64</v>
      </c>
      <c r="B77" s="1" t="s">
        <v>371</v>
      </c>
      <c r="C77" s="13">
        <v>5.0000000000000001E-3</v>
      </c>
      <c r="D77" s="7">
        <v>0.89054096717876008</v>
      </c>
      <c r="E77" s="7">
        <v>5.6704603365308227E-2</v>
      </c>
      <c r="F77" s="7">
        <f t="shared" si="2"/>
        <v>6.3674334427251345E-2</v>
      </c>
      <c r="G77" s="4" t="s">
        <v>0</v>
      </c>
      <c r="H77" s="4" t="s">
        <v>0</v>
      </c>
      <c r="I77" s="4">
        <v>0.95726576542970943</v>
      </c>
      <c r="J77" s="4">
        <v>7.7882624187205818E-2</v>
      </c>
      <c r="K77" s="8">
        <v>0.96898386619116561</v>
      </c>
    </row>
    <row r="78" spans="1:108" ht="15.75" thickBot="1" x14ac:dyDescent="0.3">
      <c r="A78" s="1" t="s">
        <v>300</v>
      </c>
      <c r="B78" t="s">
        <v>317</v>
      </c>
      <c r="C78" s="1">
        <v>0.5</v>
      </c>
      <c r="D78" s="7">
        <v>0.83892778373161225</v>
      </c>
      <c r="E78" s="7">
        <v>5.4860480626179285E-2</v>
      </c>
      <c r="F78" s="7">
        <f t="shared" si="2"/>
        <v>6.5393567467936092E-2</v>
      </c>
      <c r="G78" s="7">
        <v>1.287976506605651</v>
      </c>
      <c r="H78" s="7">
        <v>0.10629550261040152</v>
      </c>
      <c r="I78" s="7">
        <v>1.0171299877937161</v>
      </c>
      <c r="J78" s="7">
        <v>5.6170340491969534E-2</v>
      </c>
      <c r="K78" s="8">
        <v>0.98341583830297652</v>
      </c>
      <c r="L78" s="3"/>
      <c r="M78" s="3"/>
      <c r="N78" s="3"/>
      <c r="O78" s="3"/>
      <c r="P78" s="3"/>
      <c r="Q78" s="3"/>
      <c r="R78" s="3"/>
      <c r="S78" s="3"/>
      <c r="T78" s="3"/>
      <c r="U78" s="3"/>
      <c r="V78" s="3"/>
      <c r="W78" s="3"/>
      <c r="X78" s="3"/>
      <c r="Y78" s="3"/>
      <c r="Z78" s="3"/>
      <c r="AA78" s="3"/>
      <c r="AB78" s="3"/>
      <c r="AC78" s="3"/>
      <c r="AD78" s="3"/>
      <c r="AE78" s="3"/>
      <c r="AF78" s="3"/>
      <c r="AG78" s="3"/>
      <c r="AH78" s="3"/>
      <c r="AI78" s="3"/>
      <c r="AJ78" s="3"/>
      <c r="AK78" s="3"/>
      <c r="AL78" s="3"/>
      <c r="AM78" s="3"/>
      <c r="AN78" s="3"/>
      <c r="AO78" s="3"/>
      <c r="AP78" s="3"/>
      <c r="AQ78" s="3"/>
      <c r="AR78" s="3"/>
      <c r="AS78" s="3"/>
      <c r="AT78" s="3"/>
      <c r="AU78" s="3"/>
      <c r="AV78" s="3"/>
      <c r="AW78" s="3"/>
      <c r="AX78" s="3"/>
      <c r="AY78" s="3"/>
      <c r="AZ78" s="3"/>
      <c r="BA78" s="3"/>
      <c r="BB78" s="3"/>
      <c r="BC78" s="3"/>
      <c r="BD78" s="3"/>
      <c r="BE78" s="3"/>
      <c r="BF78" s="3"/>
      <c r="BG78" s="3"/>
      <c r="BH78" s="3"/>
      <c r="BI78" s="3"/>
      <c r="BJ78" s="3"/>
      <c r="BK78" s="3"/>
      <c r="BL78" s="3"/>
      <c r="BM78" s="3"/>
      <c r="BN78" s="3"/>
      <c r="BO78" s="3"/>
      <c r="BP78" s="3"/>
      <c r="BQ78" s="3"/>
      <c r="BR78" s="3"/>
      <c r="BS78" s="3"/>
      <c r="BT78" s="3"/>
      <c r="BU78" s="3"/>
      <c r="BV78" s="3"/>
      <c r="BW78" s="3"/>
      <c r="BX78" s="3"/>
      <c r="BY78" s="3"/>
      <c r="BZ78" s="3"/>
      <c r="CA78" s="3"/>
      <c r="CB78" s="3"/>
      <c r="CC78" s="3"/>
      <c r="CD78" s="3"/>
      <c r="CE78" s="3"/>
      <c r="CF78" s="3"/>
      <c r="CG78" s="3"/>
      <c r="CH78" s="3"/>
      <c r="CI78" s="3"/>
      <c r="CJ78" s="3"/>
      <c r="CK78" s="3"/>
      <c r="CL78" s="3"/>
      <c r="CM78" s="3"/>
      <c r="CN78" s="3"/>
      <c r="CO78" s="3"/>
      <c r="CP78" s="3"/>
      <c r="CQ78" s="3"/>
      <c r="CR78" s="3"/>
      <c r="CS78" s="3"/>
      <c r="CT78" s="3"/>
      <c r="CU78" s="3"/>
      <c r="CV78" s="3"/>
      <c r="CW78" s="3"/>
      <c r="CX78" s="3"/>
      <c r="CY78" s="3"/>
      <c r="CZ78" s="3"/>
      <c r="DA78" s="3"/>
      <c r="DB78" s="3"/>
      <c r="DC78" s="3"/>
      <c r="DD78" s="3"/>
    </row>
    <row r="79" spans="1:108" s="22" customFormat="1" x14ac:dyDescent="0.25">
      <c r="A79" s="1" t="s">
        <v>67</v>
      </c>
      <c r="B79" t="s">
        <v>318</v>
      </c>
      <c r="C79" s="1">
        <v>0.05</v>
      </c>
      <c r="D79" s="7">
        <v>0.76259233918614067</v>
      </c>
      <c r="E79" s="7">
        <v>9.6232738775703375E-2</v>
      </c>
      <c r="F79" s="7">
        <f t="shared" si="2"/>
        <v>0.12619158865194682</v>
      </c>
      <c r="G79" s="7">
        <v>1.0278299779861297</v>
      </c>
      <c r="H79" s="7">
        <v>4.9671289594901087E-2</v>
      </c>
      <c r="I79" s="7">
        <v>1.0026069151464838</v>
      </c>
      <c r="J79" s="7">
        <v>3.6295236377648886E-2</v>
      </c>
      <c r="K79" s="8">
        <v>0.99923013495048496</v>
      </c>
      <c r="L79" s="3"/>
      <c r="M79" s="3"/>
      <c r="N79" s="3"/>
      <c r="O79" s="3"/>
      <c r="P79" s="3"/>
      <c r="Q79" s="3"/>
      <c r="R79" s="3"/>
      <c r="S79" s="3"/>
      <c r="T79" s="3"/>
      <c r="U79" s="3"/>
      <c r="V79" s="3"/>
      <c r="W79" s="3"/>
      <c r="X79" s="3"/>
      <c r="Y79" s="3"/>
      <c r="Z79" s="3"/>
      <c r="AA79" s="3"/>
      <c r="AB79" s="3"/>
      <c r="AC79" s="3"/>
      <c r="AD79" s="3"/>
      <c r="AE79" s="3"/>
      <c r="AF79" s="3"/>
      <c r="AG79" s="3"/>
      <c r="AH79" s="3"/>
      <c r="AI79" s="3"/>
      <c r="AJ79" s="3"/>
      <c r="AK79" s="3"/>
      <c r="AL79" s="3"/>
      <c r="AM79" s="3"/>
      <c r="AN79" s="3"/>
      <c r="AO79" s="3"/>
      <c r="AP79" s="3"/>
      <c r="AQ79" s="3"/>
      <c r="AR79" s="3"/>
      <c r="AS79" s="3"/>
      <c r="AT79" s="3"/>
      <c r="AU79" s="3"/>
      <c r="AV79" s="3"/>
      <c r="AW79" s="3"/>
      <c r="AX79" s="3"/>
      <c r="AY79" s="3"/>
      <c r="AZ79" s="3"/>
      <c r="BA79" s="3"/>
      <c r="BB79" s="3"/>
      <c r="BC79" s="3"/>
      <c r="BD79" s="3"/>
      <c r="BE79" s="3"/>
      <c r="BF79" s="3"/>
      <c r="BG79" s="3"/>
      <c r="BH79" s="3"/>
      <c r="BI79" s="3"/>
      <c r="BJ79" s="3"/>
      <c r="BK79" s="3"/>
      <c r="BL79" s="3"/>
      <c r="BM79" s="3"/>
      <c r="BN79" s="3"/>
      <c r="BO79" s="3"/>
      <c r="BP79" s="3"/>
      <c r="BQ79" s="3"/>
      <c r="BR79" s="3"/>
      <c r="BS79" s="3"/>
      <c r="BT79" s="3"/>
      <c r="BU79" s="3"/>
      <c r="BV79" s="3"/>
      <c r="BW79" s="3"/>
      <c r="BX79" s="3"/>
      <c r="BY79" s="3"/>
      <c r="BZ79" s="3"/>
      <c r="CA79" s="3"/>
      <c r="CB79" s="3"/>
      <c r="CC79" s="3"/>
      <c r="CD79" s="3"/>
      <c r="CE79" s="3"/>
      <c r="CF79" s="3"/>
      <c r="CG79" s="3"/>
      <c r="CH79" s="3"/>
      <c r="CI79" s="3"/>
      <c r="CJ79" s="3"/>
      <c r="CK79" s="3"/>
      <c r="CL79" s="3"/>
      <c r="CM79" s="3"/>
      <c r="CN79" s="3"/>
      <c r="CO79" s="3"/>
      <c r="CP79" s="3"/>
      <c r="CQ79" s="3"/>
      <c r="CR79" s="3"/>
      <c r="CS79" s="3"/>
      <c r="CT79" s="3"/>
      <c r="CU79" s="3"/>
      <c r="CV79" s="3"/>
      <c r="CW79" s="3"/>
      <c r="CX79" s="3"/>
      <c r="CY79" s="3"/>
      <c r="CZ79" s="3"/>
      <c r="DA79" s="3"/>
      <c r="DB79" s="3"/>
      <c r="DC79" s="3"/>
      <c r="DD79" s="3"/>
    </row>
    <row r="80" spans="1:108" x14ac:dyDescent="0.25">
      <c r="A80" t="s">
        <v>372</v>
      </c>
    </row>
    <row r="81" spans="1:1" x14ac:dyDescent="0.25">
      <c r="A81" t="s">
        <v>375</v>
      </c>
    </row>
  </sheetData>
  <mergeCells count="1">
    <mergeCell ref="A1:O1"/>
  </mergeCells>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63C32D-FA0F-4B6F-AD45-8E03A723A5A2}">
  <dimension ref="A1:E39"/>
  <sheetViews>
    <sheetView workbookViewId="0">
      <selection activeCell="D48" sqref="D48"/>
    </sheetView>
  </sheetViews>
  <sheetFormatPr defaultRowHeight="15" x14ac:dyDescent="0.25"/>
  <cols>
    <col min="1" max="1" width="34.28515625" bestFit="1" customWidth="1"/>
    <col min="3" max="3" width="31.28515625" bestFit="1" customWidth="1"/>
    <col min="5" max="5" width="20.42578125" bestFit="1" customWidth="1"/>
  </cols>
  <sheetData>
    <row r="1" spans="1:3" ht="36.75" customHeight="1" x14ac:dyDescent="0.25">
      <c r="A1" s="113" t="s">
        <v>709</v>
      </c>
      <c r="B1" s="113"/>
      <c r="C1" s="113"/>
    </row>
    <row r="2" spans="1:3" ht="15.75" thickBot="1" x14ac:dyDescent="0.3">
      <c r="A2" s="124" t="s">
        <v>692</v>
      </c>
      <c r="B2" s="124" t="s">
        <v>693</v>
      </c>
      <c r="C2" s="124" t="s">
        <v>708</v>
      </c>
    </row>
    <row r="3" spans="1:3" x14ac:dyDescent="0.25">
      <c r="A3" t="s">
        <v>186</v>
      </c>
      <c r="B3" t="s">
        <v>694</v>
      </c>
      <c r="C3" s="7">
        <v>0.35</v>
      </c>
    </row>
    <row r="4" spans="1:3" x14ac:dyDescent="0.25">
      <c r="A4" t="s">
        <v>695</v>
      </c>
      <c r="B4" t="s">
        <v>694</v>
      </c>
      <c r="C4" s="7">
        <v>0.2</v>
      </c>
    </row>
    <row r="5" spans="1:3" x14ac:dyDescent="0.25">
      <c r="A5" t="s">
        <v>696</v>
      </c>
      <c r="B5" t="s">
        <v>694</v>
      </c>
      <c r="C5" s="7">
        <v>7.0000000000000007E-2</v>
      </c>
    </row>
    <row r="6" spans="1:3" x14ac:dyDescent="0.25">
      <c r="A6" t="s">
        <v>180</v>
      </c>
      <c r="B6" t="s">
        <v>694</v>
      </c>
      <c r="C6" s="7">
        <v>0.17</v>
      </c>
    </row>
    <row r="7" spans="1:3" x14ac:dyDescent="0.25">
      <c r="A7" t="s">
        <v>285</v>
      </c>
      <c r="B7" t="s">
        <v>694</v>
      </c>
      <c r="C7" s="7">
        <v>0.1</v>
      </c>
    </row>
    <row r="8" spans="1:3" x14ac:dyDescent="0.25">
      <c r="A8" t="s">
        <v>697</v>
      </c>
      <c r="B8" t="s">
        <v>694</v>
      </c>
      <c r="C8" s="7">
        <v>0.11</v>
      </c>
    </row>
    <row r="9" spans="1:3" x14ac:dyDescent="0.25">
      <c r="A9" t="s">
        <v>320</v>
      </c>
      <c r="B9" t="s">
        <v>694</v>
      </c>
      <c r="C9" s="7">
        <v>0.13</v>
      </c>
    </row>
    <row r="10" spans="1:3" x14ac:dyDescent="0.25">
      <c r="A10" t="s">
        <v>175</v>
      </c>
      <c r="B10" t="s">
        <v>694</v>
      </c>
      <c r="C10" s="7">
        <v>0.17</v>
      </c>
    </row>
    <row r="11" spans="1:3" x14ac:dyDescent="0.25">
      <c r="A11" t="s">
        <v>398</v>
      </c>
      <c r="B11" t="s">
        <v>694</v>
      </c>
      <c r="C11" s="7">
        <v>0.18</v>
      </c>
    </row>
    <row r="12" spans="1:3" x14ac:dyDescent="0.25">
      <c r="A12" t="s">
        <v>315</v>
      </c>
      <c r="B12" t="s">
        <v>694</v>
      </c>
      <c r="C12" s="7">
        <v>0.1</v>
      </c>
    </row>
    <row r="13" spans="1:3" x14ac:dyDescent="0.25">
      <c r="A13" t="s">
        <v>698</v>
      </c>
      <c r="B13" t="s">
        <v>694</v>
      </c>
      <c r="C13" s="7">
        <v>0.14000000000000001</v>
      </c>
    </row>
    <row r="14" spans="1:3" x14ac:dyDescent="0.25">
      <c r="A14" t="s">
        <v>192</v>
      </c>
      <c r="B14" t="s">
        <v>694</v>
      </c>
      <c r="C14" s="7">
        <v>0.09</v>
      </c>
    </row>
    <row r="15" spans="1:3" x14ac:dyDescent="0.25">
      <c r="A15" t="s">
        <v>283</v>
      </c>
      <c r="B15" t="s">
        <v>694</v>
      </c>
      <c r="C15" s="7">
        <v>0.13</v>
      </c>
    </row>
    <row r="16" spans="1:3" x14ac:dyDescent="0.25">
      <c r="A16" t="s">
        <v>699</v>
      </c>
      <c r="B16" t="s">
        <v>694</v>
      </c>
      <c r="C16" s="7">
        <v>0.1</v>
      </c>
    </row>
    <row r="17" spans="1:5" x14ac:dyDescent="0.25">
      <c r="A17" t="s">
        <v>322</v>
      </c>
      <c r="B17" t="s">
        <v>694</v>
      </c>
      <c r="C17" s="7">
        <v>0.11</v>
      </c>
    </row>
    <row r="18" spans="1:5" x14ac:dyDescent="0.25">
      <c r="A18" t="s">
        <v>178</v>
      </c>
      <c r="B18" t="s">
        <v>694</v>
      </c>
      <c r="C18" s="7">
        <v>0.11</v>
      </c>
    </row>
    <row r="19" spans="1:5" x14ac:dyDescent="0.25">
      <c r="A19" t="s">
        <v>700</v>
      </c>
      <c r="B19" t="s">
        <v>694</v>
      </c>
      <c r="C19" s="7">
        <v>0.12</v>
      </c>
    </row>
    <row r="20" spans="1:5" x14ac:dyDescent="0.25">
      <c r="A20" t="s">
        <v>190</v>
      </c>
      <c r="B20" t="s">
        <v>694</v>
      </c>
      <c r="C20" s="7">
        <v>0.1</v>
      </c>
    </row>
    <row r="21" spans="1:5" x14ac:dyDescent="0.25">
      <c r="A21" t="s">
        <v>701</v>
      </c>
      <c r="B21" t="s">
        <v>694</v>
      </c>
      <c r="C21" s="7">
        <v>0.09</v>
      </c>
    </row>
    <row r="22" spans="1:5" x14ac:dyDescent="0.25">
      <c r="A22" t="s">
        <v>325</v>
      </c>
      <c r="B22" t="s">
        <v>694</v>
      </c>
      <c r="C22" s="7">
        <v>0.11</v>
      </c>
    </row>
    <row r="23" spans="1:5" x14ac:dyDescent="0.25">
      <c r="A23" t="s">
        <v>189</v>
      </c>
      <c r="B23" t="s">
        <v>694</v>
      </c>
      <c r="C23" s="7">
        <v>0.12</v>
      </c>
    </row>
    <row r="24" spans="1:5" x14ac:dyDescent="0.25">
      <c r="A24" t="s">
        <v>702</v>
      </c>
      <c r="B24" t="s">
        <v>694</v>
      </c>
      <c r="C24" s="7">
        <v>0.09</v>
      </c>
    </row>
    <row r="25" spans="1:5" x14ac:dyDescent="0.25">
      <c r="A25" t="s">
        <v>703</v>
      </c>
      <c r="B25" t="s">
        <v>694</v>
      </c>
      <c r="C25" s="7">
        <v>0.09</v>
      </c>
    </row>
    <row r="26" spans="1:5" x14ac:dyDescent="0.25">
      <c r="A26" t="s">
        <v>329</v>
      </c>
      <c r="B26" t="s">
        <v>694</v>
      </c>
      <c r="C26" s="7">
        <v>0.09</v>
      </c>
    </row>
    <row r="27" spans="1:5" x14ac:dyDescent="0.25">
      <c r="A27" t="s">
        <v>327</v>
      </c>
      <c r="B27" t="s">
        <v>694</v>
      </c>
      <c r="C27" s="7">
        <v>0.09</v>
      </c>
    </row>
    <row r="28" spans="1:5" x14ac:dyDescent="0.25">
      <c r="A28" t="s">
        <v>196</v>
      </c>
      <c r="B28" t="s">
        <v>694</v>
      </c>
      <c r="C28" s="7">
        <v>0.12</v>
      </c>
    </row>
    <row r="29" spans="1:5" x14ac:dyDescent="0.25">
      <c r="A29" t="s">
        <v>328</v>
      </c>
      <c r="B29" t="s">
        <v>694</v>
      </c>
      <c r="C29" s="7">
        <v>0.24</v>
      </c>
    </row>
    <row r="30" spans="1:5" x14ac:dyDescent="0.25">
      <c r="A30" t="s">
        <v>186</v>
      </c>
      <c r="B30" t="s">
        <v>704</v>
      </c>
      <c r="C30" s="7">
        <v>0.22</v>
      </c>
    </row>
    <row r="31" spans="1:5" x14ac:dyDescent="0.25">
      <c r="A31" t="s">
        <v>284</v>
      </c>
      <c r="B31" t="s">
        <v>704</v>
      </c>
      <c r="C31" s="7">
        <v>0.23</v>
      </c>
    </row>
    <row r="32" spans="1:5" x14ac:dyDescent="0.25">
      <c r="A32" t="s">
        <v>705</v>
      </c>
      <c r="B32" t="s">
        <v>704</v>
      </c>
      <c r="C32" s="7">
        <v>0.25</v>
      </c>
      <c r="E32" s="122"/>
    </row>
    <row r="33" spans="1:3" x14ac:dyDescent="0.25">
      <c r="A33" t="s">
        <v>299</v>
      </c>
      <c r="B33" t="s">
        <v>704</v>
      </c>
      <c r="C33" s="7">
        <v>0.08</v>
      </c>
    </row>
    <row r="34" spans="1:3" x14ac:dyDescent="0.25">
      <c r="A34" t="s">
        <v>175</v>
      </c>
      <c r="B34" t="s">
        <v>704</v>
      </c>
      <c r="C34" s="7">
        <v>0.28000000000000003</v>
      </c>
    </row>
    <row r="35" spans="1:3" x14ac:dyDescent="0.25">
      <c r="A35" t="s">
        <v>706</v>
      </c>
      <c r="B35" t="s">
        <v>704</v>
      </c>
      <c r="C35" s="7">
        <v>0.1</v>
      </c>
    </row>
    <row r="36" spans="1:3" ht="15.75" thickBot="1" x14ac:dyDescent="0.3">
      <c r="A36" s="21" t="s">
        <v>707</v>
      </c>
      <c r="B36" s="21" t="s">
        <v>704</v>
      </c>
      <c r="C36" s="123">
        <v>0.11</v>
      </c>
    </row>
    <row r="37" spans="1:3" x14ac:dyDescent="0.25">
      <c r="C37" s="122"/>
    </row>
    <row r="38" spans="1:3" x14ac:dyDescent="0.25">
      <c r="C38" s="122"/>
    </row>
    <row r="39" spans="1:3" x14ac:dyDescent="0.25">
      <c r="C39" s="122"/>
    </row>
  </sheetData>
  <mergeCells count="1">
    <mergeCell ref="A1:C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C7A2FA-A116-4C52-BF30-3EC107F81250}">
  <dimension ref="A1:E31"/>
  <sheetViews>
    <sheetView zoomScale="86" zoomScaleNormal="86" workbookViewId="0">
      <selection sqref="A1:E1"/>
    </sheetView>
  </sheetViews>
  <sheetFormatPr defaultRowHeight="15" x14ac:dyDescent="0.25"/>
  <cols>
    <col min="1" max="1" width="68.7109375" bestFit="1" customWidth="1"/>
    <col min="2" max="2" width="21.85546875" bestFit="1" customWidth="1"/>
    <col min="3" max="4" width="23" customWidth="1"/>
    <col min="5" max="5" width="23.140625" bestFit="1" customWidth="1"/>
    <col min="6" max="6" width="33.140625" bestFit="1" customWidth="1"/>
    <col min="7" max="7" width="79" customWidth="1"/>
    <col min="8" max="8" width="16.5703125" customWidth="1"/>
    <col min="9" max="9" width="16.5703125" bestFit="1" customWidth="1"/>
    <col min="10" max="10" width="14.42578125" bestFit="1" customWidth="1"/>
    <col min="11" max="11" width="16.5703125" bestFit="1" customWidth="1"/>
  </cols>
  <sheetData>
    <row r="1" spans="1:5" ht="21.75" customHeight="1" x14ac:dyDescent="0.25">
      <c r="A1" s="115" t="s">
        <v>710</v>
      </c>
      <c r="B1" s="115"/>
      <c r="C1" s="115"/>
      <c r="D1" s="115"/>
      <c r="E1" s="115"/>
    </row>
    <row r="2" spans="1:5" ht="15.75" thickBot="1" x14ac:dyDescent="0.3">
      <c r="A2" s="61"/>
      <c r="B2" s="116" t="s">
        <v>386</v>
      </c>
      <c r="C2" s="117"/>
      <c r="D2" s="118" t="s">
        <v>385</v>
      </c>
      <c r="E2" s="118"/>
    </row>
    <row r="3" spans="1:5" x14ac:dyDescent="0.25">
      <c r="A3" s="79" t="s">
        <v>428</v>
      </c>
      <c r="B3" s="80" t="s">
        <v>684</v>
      </c>
      <c r="C3" s="81" t="s">
        <v>384</v>
      </c>
      <c r="D3" s="79" t="s">
        <v>684</v>
      </c>
      <c r="E3" s="79" t="s">
        <v>384</v>
      </c>
    </row>
    <row r="4" spans="1:5" x14ac:dyDescent="0.25">
      <c r="A4" s="100" t="s">
        <v>345</v>
      </c>
      <c r="B4" s="103">
        <v>15872</v>
      </c>
      <c r="C4" s="104">
        <v>9958</v>
      </c>
      <c r="D4" s="103">
        <v>10100</v>
      </c>
      <c r="E4" s="103">
        <v>8322</v>
      </c>
    </row>
    <row r="5" spans="1:5" x14ac:dyDescent="0.25">
      <c r="A5" s="101" t="s">
        <v>353</v>
      </c>
      <c r="B5" s="3">
        <v>5976</v>
      </c>
      <c r="C5" s="75">
        <v>103</v>
      </c>
      <c r="D5" s="3" t="s">
        <v>21</v>
      </c>
      <c r="E5" s="3" t="s">
        <v>21</v>
      </c>
    </row>
    <row r="6" spans="1:5" x14ac:dyDescent="0.25">
      <c r="A6" s="101" t="s">
        <v>429</v>
      </c>
      <c r="B6" s="3">
        <v>3211</v>
      </c>
      <c r="C6" s="75">
        <v>241</v>
      </c>
      <c r="D6" s="3" t="s">
        <v>21</v>
      </c>
      <c r="E6" s="3" t="s">
        <v>21</v>
      </c>
    </row>
    <row r="7" spans="1:5" x14ac:dyDescent="0.25">
      <c r="A7" s="101" t="s">
        <v>354</v>
      </c>
      <c r="B7" s="3">
        <v>612</v>
      </c>
      <c r="C7" s="75">
        <v>12</v>
      </c>
      <c r="D7" s="3" t="s">
        <v>21</v>
      </c>
      <c r="E7" s="3" t="s">
        <v>21</v>
      </c>
    </row>
    <row r="8" spans="1:5" x14ac:dyDescent="0.25">
      <c r="A8" s="101" t="s">
        <v>355</v>
      </c>
      <c r="B8" s="3">
        <v>59</v>
      </c>
      <c r="C8" s="75">
        <v>25</v>
      </c>
      <c r="D8" s="3" t="s">
        <v>21</v>
      </c>
      <c r="E8" s="3" t="s">
        <v>21</v>
      </c>
    </row>
    <row r="9" spans="1:5" x14ac:dyDescent="0.25">
      <c r="A9" s="101" t="s">
        <v>356</v>
      </c>
      <c r="B9" s="3">
        <v>609</v>
      </c>
      <c r="C9" s="76">
        <v>0</v>
      </c>
      <c r="D9" s="3" t="s">
        <v>21</v>
      </c>
      <c r="E9" s="3" t="s">
        <v>21</v>
      </c>
    </row>
    <row r="10" spans="1:5" x14ac:dyDescent="0.25">
      <c r="A10" s="101" t="s">
        <v>357</v>
      </c>
      <c r="B10" s="3">
        <v>245</v>
      </c>
      <c r="C10" s="76">
        <v>14</v>
      </c>
      <c r="D10" s="3" t="s">
        <v>21</v>
      </c>
      <c r="E10" s="3" t="s">
        <v>21</v>
      </c>
    </row>
    <row r="11" spans="1:5" x14ac:dyDescent="0.25">
      <c r="A11" s="101" t="s">
        <v>358</v>
      </c>
      <c r="B11" s="3">
        <v>5</v>
      </c>
      <c r="C11" s="76">
        <v>104</v>
      </c>
      <c r="D11" s="3" t="s">
        <v>21</v>
      </c>
      <c r="E11" s="3" t="s">
        <v>21</v>
      </c>
    </row>
    <row r="12" spans="1:5" x14ac:dyDescent="0.25">
      <c r="A12" s="101" t="s">
        <v>359</v>
      </c>
      <c r="B12" s="3">
        <v>409</v>
      </c>
      <c r="C12" s="76">
        <v>111</v>
      </c>
      <c r="D12" s="3" t="s">
        <v>21</v>
      </c>
      <c r="E12" s="3" t="s">
        <v>21</v>
      </c>
    </row>
    <row r="13" spans="1:5" x14ac:dyDescent="0.25">
      <c r="A13" s="102" t="s">
        <v>360</v>
      </c>
      <c r="B13" s="3">
        <v>287</v>
      </c>
      <c r="C13" s="75">
        <v>18</v>
      </c>
      <c r="D13" s="3" t="s">
        <v>21</v>
      </c>
      <c r="E13" s="3" t="s">
        <v>21</v>
      </c>
    </row>
    <row r="14" spans="1:5" x14ac:dyDescent="0.25">
      <c r="A14" s="65" t="s">
        <v>361</v>
      </c>
      <c r="B14" s="70" t="s">
        <v>21</v>
      </c>
      <c r="C14" s="74" t="s">
        <v>21</v>
      </c>
      <c r="D14" s="62">
        <v>2525</v>
      </c>
      <c r="E14" s="62">
        <v>267</v>
      </c>
    </row>
    <row r="15" spans="1:5" x14ac:dyDescent="0.25">
      <c r="A15" s="64" t="s">
        <v>362</v>
      </c>
      <c r="B15" s="71" t="s">
        <v>21</v>
      </c>
      <c r="C15" s="75" t="s">
        <v>21</v>
      </c>
      <c r="D15" s="3">
        <v>715</v>
      </c>
      <c r="E15" s="3">
        <v>0</v>
      </c>
    </row>
    <row r="16" spans="1:5" x14ac:dyDescent="0.25">
      <c r="A16" s="63" t="s">
        <v>363</v>
      </c>
      <c r="B16" s="71" t="s">
        <v>21</v>
      </c>
      <c r="C16" s="75" t="s">
        <v>21</v>
      </c>
      <c r="D16" s="3">
        <v>50</v>
      </c>
      <c r="E16" s="3">
        <v>36</v>
      </c>
    </row>
    <row r="17" spans="1:5" x14ac:dyDescent="0.25">
      <c r="A17" s="63" t="s">
        <v>364</v>
      </c>
      <c r="B17" s="71" t="s">
        <v>21</v>
      </c>
      <c r="C17" s="75" t="s">
        <v>21</v>
      </c>
      <c r="D17" s="3">
        <v>299</v>
      </c>
      <c r="E17" s="3">
        <v>63</v>
      </c>
    </row>
    <row r="18" spans="1:5" x14ac:dyDescent="0.25">
      <c r="A18" s="63" t="s">
        <v>365</v>
      </c>
      <c r="B18" s="71" t="s">
        <v>21</v>
      </c>
      <c r="C18" s="75" t="s">
        <v>21</v>
      </c>
      <c r="D18" s="3">
        <v>156</v>
      </c>
      <c r="E18" s="3">
        <v>86</v>
      </c>
    </row>
    <row r="19" spans="1:5" x14ac:dyDescent="0.25">
      <c r="A19" s="64" t="s">
        <v>366</v>
      </c>
      <c r="B19" s="71" t="s">
        <v>21</v>
      </c>
      <c r="C19" s="75" t="s">
        <v>21</v>
      </c>
      <c r="D19" s="28">
        <v>95</v>
      </c>
      <c r="E19" s="3">
        <v>0</v>
      </c>
    </row>
    <row r="20" spans="1:5" x14ac:dyDescent="0.25">
      <c r="A20" s="64" t="s">
        <v>367</v>
      </c>
      <c r="B20" s="71" t="s">
        <v>21</v>
      </c>
      <c r="C20" s="75" t="s">
        <v>21</v>
      </c>
      <c r="D20" s="3">
        <v>92</v>
      </c>
      <c r="E20" s="3">
        <v>0</v>
      </c>
    </row>
    <row r="21" spans="1:5" x14ac:dyDescent="0.25">
      <c r="A21" s="67" t="s">
        <v>346</v>
      </c>
      <c r="B21" s="70">
        <f>SUM(B5:B13)</f>
        <v>11413</v>
      </c>
      <c r="C21" s="74">
        <f>SUM(C5:C13)</f>
        <v>628</v>
      </c>
      <c r="D21" s="62">
        <f>SUM(D14:D20)</f>
        <v>3932</v>
      </c>
      <c r="E21" s="62">
        <f>SUM(E14:E20)</f>
        <v>452</v>
      </c>
    </row>
    <row r="22" spans="1:5" x14ac:dyDescent="0.25">
      <c r="A22" s="66" t="s">
        <v>368</v>
      </c>
      <c r="B22" s="71">
        <f>B4-B21</f>
        <v>4459</v>
      </c>
      <c r="C22" s="75">
        <f>C4-C21</f>
        <v>9330</v>
      </c>
      <c r="D22" s="3">
        <f>D4-D21</f>
        <v>6168</v>
      </c>
      <c r="E22" s="3">
        <f>E4-E21</f>
        <v>7870</v>
      </c>
    </row>
    <row r="23" spans="1:5" x14ac:dyDescent="0.25">
      <c r="A23" s="66" t="s">
        <v>424</v>
      </c>
      <c r="B23" s="71">
        <v>3060</v>
      </c>
      <c r="C23" s="75">
        <v>7931</v>
      </c>
      <c r="D23" s="3">
        <v>3601</v>
      </c>
      <c r="E23" s="3">
        <v>5303</v>
      </c>
    </row>
    <row r="24" spans="1:5" x14ac:dyDescent="0.25">
      <c r="A24" s="66" t="s">
        <v>347</v>
      </c>
      <c r="B24" s="72">
        <f>B21/B4</f>
        <v>0.71906502016129037</v>
      </c>
      <c r="C24" s="77">
        <f>C21/C4</f>
        <v>6.3064872464350274E-2</v>
      </c>
      <c r="D24" s="4">
        <f>D21/D4</f>
        <v>0.38930693069306932</v>
      </c>
      <c r="E24" s="4">
        <f>E21/E4</f>
        <v>5.4313866858928139E-2</v>
      </c>
    </row>
    <row r="25" spans="1:5" x14ac:dyDescent="0.25">
      <c r="A25" s="66" t="s">
        <v>369</v>
      </c>
      <c r="B25" s="72">
        <f>B22/B4</f>
        <v>0.28093497983870969</v>
      </c>
      <c r="C25" s="77">
        <f>C22/C4</f>
        <v>0.93693512753564978</v>
      </c>
      <c r="D25" s="4">
        <f>D22/D4</f>
        <v>0.61069306930693068</v>
      </c>
      <c r="E25" s="4">
        <f>E22/E4</f>
        <v>0.94568613314107186</v>
      </c>
    </row>
    <row r="26" spans="1:5" ht="15.75" thickBot="1" x14ac:dyDescent="0.3">
      <c r="A26" s="68" t="s">
        <v>370</v>
      </c>
      <c r="B26" s="73"/>
      <c r="C26" s="78">
        <f>(C22-B22)/B22</f>
        <v>1.0923973985198474</v>
      </c>
      <c r="D26" s="69"/>
      <c r="E26" s="69">
        <f>(E22-D22)/D22</f>
        <v>0.27594033722438394</v>
      </c>
    </row>
    <row r="27" spans="1:5" ht="50.25" customHeight="1" x14ac:dyDescent="0.25">
      <c r="A27" s="119" t="s">
        <v>431</v>
      </c>
      <c r="B27" s="119"/>
      <c r="C27" s="119"/>
      <c r="D27" s="119"/>
      <c r="E27" s="119"/>
    </row>
    <row r="28" spans="1:5" x14ac:dyDescent="0.25">
      <c r="A28" s="63" t="s">
        <v>430</v>
      </c>
    </row>
    <row r="29" spans="1:5" x14ac:dyDescent="0.25">
      <c r="A29" s="64" t="s">
        <v>380</v>
      </c>
    </row>
    <row r="30" spans="1:5" x14ac:dyDescent="0.25">
      <c r="A30" s="40"/>
      <c r="B30" s="7"/>
    </row>
    <row r="31" spans="1:5" x14ac:dyDescent="0.25">
      <c r="A31" s="40"/>
    </row>
  </sheetData>
  <mergeCells count="4">
    <mergeCell ref="A1:E1"/>
    <mergeCell ref="B2:C2"/>
    <mergeCell ref="D2:E2"/>
    <mergeCell ref="A27:E27"/>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FCCD39-80A8-40EC-8FCC-ED4870A73CC7}">
  <dimension ref="A1:H260"/>
  <sheetViews>
    <sheetView zoomScale="87" zoomScaleNormal="87" workbookViewId="0">
      <selection activeCell="E16" sqref="E16"/>
    </sheetView>
  </sheetViews>
  <sheetFormatPr defaultRowHeight="15" x14ac:dyDescent="0.25"/>
  <cols>
    <col min="1" max="1" width="39.7109375" customWidth="1"/>
    <col min="2" max="2" width="11.28515625" customWidth="1"/>
    <col min="3" max="3" width="11.42578125" bestFit="1" customWidth="1"/>
    <col min="4" max="4" width="11.85546875" customWidth="1"/>
    <col min="5" max="5" width="15.85546875" customWidth="1"/>
    <col min="6" max="6" width="38.7109375" customWidth="1"/>
    <col min="7" max="7" width="40.140625" style="108" customWidth="1"/>
  </cols>
  <sheetData>
    <row r="1" spans="1:7" ht="30" customHeight="1" x14ac:dyDescent="0.25">
      <c r="A1" s="115" t="s">
        <v>711</v>
      </c>
      <c r="B1" s="115"/>
      <c r="C1" s="115"/>
      <c r="D1" s="115"/>
      <c r="E1" s="115"/>
      <c r="F1" s="115"/>
      <c r="G1" s="115"/>
    </row>
    <row r="2" spans="1:7" ht="15.75" thickBot="1" x14ac:dyDescent="0.3">
      <c r="A2" s="110" t="s">
        <v>434</v>
      </c>
      <c r="B2" s="110" t="s">
        <v>289</v>
      </c>
      <c r="C2" s="110" t="s">
        <v>374</v>
      </c>
      <c r="D2" s="110" t="s">
        <v>433</v>
      </c>
      <c r="E2" s="110" t="s">
        <v>676</v>
      </c>
      <c r="F2" s="110" t="s">
        <v>688</v>
      </c>
      <c r="G2" s="110" t="s">
        <v>682</v>
      </c>
    </row>
    <row r="3" spans="1:7" x14ac:dyDescent="0.25">
      <c r="A3" t="s">
        <v>653</v>
      </c>
      <c r="B3" t="s">
        <v>291</v>
      </c>
      <c r="C3">
        <v>1.038</v>
      </c>
      <c r="D3">
        <v>191.01975999999999</v>
      </c>
      <c r="E3">
        <v>91.1</v>
      </c>
      <c r="F3" t="s">
        <v>681</v>
      </c>
      <c r="G3" t="s">
        <v>673</v>
      </c>
    </row>
    <row r="4" spans="1:7" x14ac:dyDescent="0.25">
      <c r="A4" t="s">
        <v>436</v>
      </c>
      <c r="B4" t="s">
        <v>291</v>
      </c>
      <c r="C4">
        <v>1.073</v>
      </c>
      <c r="D4">
        <v>146.04614000000001</v>
      </c>
      <c r="E4">
        <v>78.8</v>
      </c>
      <c r="F4" t="s">
        <v>683</v>
      </c>
      <c r="G4" s="6">
        <v>0</v>
      </c>
    </row>
    <row r="5" spans="1:7" x14ac:dyDescent="0.25">
      <c r="A5" t="s">
        <v>465</v>
      </c>
      <c r="B5" t="s">
        <v>290</v>
      </c>
      <c r="C5">
        <v>1.1539999999999999</v>
      </c>
      <c r="D5">
        <v>104.1092</v>
      </c>
      <c r="E5">
        <v>89.1</v>
      </c>
      <c r="F5" t="s">
        <v>472</v>
      </c>
      <c r="G5" s="109">
        <v>3.2792806071979216E-3</v>
      </c>
    </row>
    <row r="6" spans="1:7" x14ac:dyDescent="0.25">
      <c r="A6" t="s">
        <v>474</v>
      </c>
      <c r="B6" t="s">
        <v>291</v>
      </c>
      <c r="C6">
        <v>1.202</v>
      </c>
      <c r="D6">
        <v>155.01199</v>
      </c>
      <c r="E6">
        <v>77.599999999999994</v>
      </c>
      <c r="F6" t="s">
        <v>472</v>
      </c>
      <c r="G6" s="13">
        <v>2.2536448142571372E-2</v>
      </c>
    </row>
    <row r="7" spans="1:7" x14ac:dyDescent="0.25">
      <c r="A7" t="s">
        <v>521</v>
      </c>
      <c r="B7" t="s">
        <v>290</v>
      </c>
      <c r="C7">
        <v>1.212</v>
      </c>
      <c r="D7">
        <v>97.031610000000001</v>
      </c>
      <c r="E7">
        <v>75</v>
      </c>
      <c r="F7" t="s">
        <v>472</v>
      </c>
      <c r="G7" s="6">
        <v>1.285408207774416</v>
      </c>
    </row>
    <row r="8" spans="1:7" x14ac:dyDescent="0.25">
      <c r="A8" t="s">
        <v>449</v>
      </c>
      <c r="B8" t="s">
        <v>290</v>
      </c>
      <c r="C8">
        <v>1.2130000000000001</v>
      </c>
      <c r="D8">
        <v>166.08371</v>
      </c>
      <c r="E8">
        <v>80.900000000000006</v>
      </c>
      <c r="F8" t="s">
        <v>683</v>
      </c>
      <c r="G8" s="6">
        <v>0</v>
      </c>
    </row>
    <row r="9" spans="1:7" x14ac:dyDescent="0.25">
      <c r="A9" t="s">
        <v>445</v>
      </c>
      <c r="B9" t="s">
        <v>290</v>
      </c>
      <c r="C9">
        <v>1.2230000000000001</v>
      </c>
      <c r="D9">
        <v>140.06795</v>
      </c>
      <c r="E9">
        <v>90.6</v>
      </c>
      <c r="F9" t="s">
        <v>683</v>
      </c>
      <c r="G9" s="6">
        <v>0</v>
      </c>
    </row>
    <row r="10" spans="1:7" x14ac:dyDescent="0.25">
      <c r="A10" t="s">
        <v>487</v>
      </c>
      <c r="B10" t="s">
        <v>290</v>
      </c>
      <c r="C10">
        <v>1.2629999999999999</v>
      </c>
      <c r="D10">
        <v>114.06605</v>
      </c>
      <c r="E10">
        <v>86.2</v>
      </c>
      <c r="F10" t="s">
        <v>472</v>
      </c>
      <c r="G10" s="6">
        <v>0.33411649546071409</v>
      </c>
    </row>
    <row r="11" spans="1:7" x14ac:dyDescent="0.25">
      <c r="A11" t="s">
        <v>466</v>
      </c>
      <c r="B11" t="s">
        <v>290</v>
      </c>
      <c r="C11">
        <v>1.302</v>
      </c>
      <c r="D11">
        <v>227.12474</v>
      </c>
      <c r="E11">
        <v>86.1</v>
      </c>
      <c r="F11" t="s">
        <v>472</v>
      </c>
      <c r="G11" s="6">
        <v>0.19907388496150921</v>
      </c>
    </row>
    <row r="12" spans="1:7" x14ac:dyDescent="0.25">
      <c r="A12" t="s">
        <v>444</v>
      </c>
      <c r="B12" t="s">
        <v>290</v>
      </c>
      <c r="C12">
        <v>1.393</v>
      </c>
      <c r="D12">
        <v>118.08608</v>
      </c>
      <c r="E12">
        <v>85.4</v>
      </c>
      <c r="F12" t="s">
        <v>683</v>
      </c>
      <c r="G12" s="6">
        <v>0</v>
      </c>
    </row>
    <row r="13" spans="1:7" x14ac:dyDescent="0.25">
      <c r="A13" t="s">
        <v>451</v>
      </c>
      <c r="B13" t="s">
        <v>290</v>
      </c>
      <c r="C13">
        <v>1.534</v>
      </c>
      <c r="D13">
        <v>175.11873</v>
      </c>
      <c r="E13">
        <v>72.7</v>
      </c>
      <c r="F13" t="s">
        <v>683</v>
      </c>
      <c r="G13" s="6">
        <v>0</v>
      </c>
    </row>
    <row r="14" spans="1:7" x14ac:dyDescent="0.25">
      <c r="A14" t="s">
        <v>467</v>
      </c>
      <c r="B14" t="s">
        <v>290</v>
      </c>
      <c r="C14">
        <v>1.6120000000000001</v>
      </c>
      <c r="D14">
        <v>136.07556</v>
      </c>
      <c r="E14">
        <v>82.1</v>
      </c>
      <c r="F14" t="s">
        <v>683</v>
      </c>
      <c r="G14" s="6">
        <v>1.999118267351419E-3</v>
      </c>
    </row>
    <row r="15" spans="1:7" x14ac:dyDescent="0.25">
      <c r="A15" t="s">
        <v>435</v>
      </c>
      <c r="B15" t="s">
        <v>291</v>
      </c>
      <c r="C15">
        <v>1.6379999999999999</v>
      </c>
      <c r="D15">
        <v>128.07201000000001</v>
      </c>
      <c r="E15">
        <v>82.8</v>
      </c>
      <c r="F15" t="s">
        <v>683</v>
      </c>
      <c r="G15" s="6">
        <v>0</v>
      </c>
    </row>
    <row r="16" spans="1:7" x14ac:dyDescent="0.25">
      <c r="A16" t="s">
        <v>538</v>
      </c>
      <c r="B16" t="s">
        <v>291</v>
      </c>
      <c r="C16">
        <v>1.6539999999999999</v>
      </c>
      <c r="D16">
        <v>103.0403</v>
      </c>
      <c r="E16">
        <v>84.1</v>
      </c>
      <c r="F16" t="s">
        <v>472</v>
      </c>
      <c r="G16" s="6">
        <v>1.4604783801331997</v>
      </c>
    </row>
    <row r="17" spans="1:7" x14ac:dyDescent="0.25">
      <c r="A17" t="s">
        <v>469</v>
      </c>
      <c r="B17" t="s">
        <v>290</v>
      </c>
      <c r="C17">
        <v>1.6539999999999999</v>
      </c>
      <c r="D17">
        <v>182.08091999999999</v>
      </c>
      <c r="E17">
        <v>84.2</v>
      </c>
      <c r="F17" t="s">
        <v>683</v>
      </c>
      <c r="G17" s="6">
        <v>6.3173707160060931E-3</v>
      </c>
    </row>
    <row r="18" spans="1:7" x14ac:dyDescent="0.25">
      <c r="A18" t="s">
        <v>466</v>
      </c>
      <c r="B18" t="s">
        <v>291</v>
      </c>
      <c r="C18">
        <v>1.754</v>
      </c>
      <c r="D18">
        <v>112.05191000000001</v>
      </c>
      <c r="E18">
        <v>80.3</v>
      </c>
      <c r="F18" t="s">
        <v>683</v>
      </c>
      <c r="G18" s="112">
        <v>1.0244049080488013E-3</v>
      </c>
    </row>
    <row r="19" spans="1:7" x14ac:dyDescent="0.25">
      <c r="A19" t="s">
        <v>448</v>
      </c>
      <c r="B19" t="s">
        <v>290</v>
      </c>
      <c r="C19">
        <v>1.8080000000000001</v>
      </c>
      <c r="D19">
        <v>165.05438000000001</v>
      </c>
      <c r="E19">
        <v>82.2</v>
      </c>
      <c r="F19" t="s">
        <v>683</v>
      </c>
      <c r="G19" s="6">
        <v>0</v>
      </c>
    </row>
    <row r="20" spans="1:7" x14ac:dyDescent="0.25">
      <c r="A20" t="s">
        <v>483</v>
      </c>
      <c r="B20" t="s">
        <v>290</v>
      </c>
      <c r="C20">
        <v>1.8169999999999999</v>
      </c>
      <c r="D20">
        <v>137.04562000000001</v>
      </c>
      <c r="E20">
        <v>86.1</v>
      </c>
      <c r="F20" t="s">
        <v>472</v>
      </c>
      <c r="G20" s="6">
        <v>0.19554206267265739</v>
      </c>
    </row>
    <row r="21" spans="1:7" x14ac:dyDescent="0.25">
      <c r="A21" t="s">
        <v>446</v>
      </c>
      <c r="B21" t="s">
        <v>290</v>
      </c>
      <c r="C21">
        <v>1.873</v>
      </c>
      <c r="D21">
        <v>147.04382000000001</v>
      </c>
      <c r="E21">
        <v>81.099999999999994</v>
      </c>
      <c r="F21" t="s">
        <v>683</v>
      </c>
      <c r="G21" s="6">
        <v>0</v>
      </c>
    </row>
    <row r="22" spans="1:7" x14ac:dyDescent="0.25">
      <c r="A22" t="s">
        <v>473</v>
      </c>
      <c r="B22" t="s">
        <v>291</v>
      </c>
      <c r="C22">
        <v>2.036</v>
      </c>
      <c r="D22">
        <v>130.08735999999999</v>
      </c>
      <c r="E22">
        <v>82.2</v>
      </c>
      <c r="F22" t="s">
        <v>472</v>
      </c>
      <c r="G22" s="13">
        <v>1.343905424121348E-2</v>
      </c>
    </row>
    <row r="23" spans="1:7" x14ac:dyDescent="0.25">
      <c r="A23" t="s">
        <v>476</v>
      </c>
      <c r="B23" t="s">
        <v>290</v>
      </c>
      <c r="C23">
        <v>2.048</v>
      </c>
      <c r="D23">
        <v>132.10164</v>
      </c>
      <c r="E23">
        <v>93.3</v>
      </c>
      <c r="F23" t="s">
        <v>472</v>
      </c>
      <c r="G23" s="6">
        <v>5.7454771523982907E-2</v>
      </c>
    </row>
    <row r="24" spans="1:7" x14ac:dyDescent="0.25">
      <c r="A24" t="s">
        <v>529</v>
      </c>
      <c r="B24" t="s">
        <v>291</v>
      </c>
      <c r="C24">
        <v>2.2040000000000002</v>
      </c>
      <c r="D24">
        <v>117.05594000000001</v>
      </c>
      <c r="E24">
        <v>74.900000000000006</v>
      </c>
      <c r="F24" t="s">
        <v>472</v>
      </c>
      <c r="G24" s="6">
        <v>1.3840784913383672</v>
      </c>
    </row>
    <row r="25" spans="1:7" x14ac:dyDescent="0.25">
      <c r="A25" t="s">
        <v>488</v>
      </c>
      <c r="B25" t="s">
        <v>290</v>
      </c>
      <c r="C25">
        <v>2.472</v>
      </c>
      <c r="D25">
        <v>154.04961</v>
      </c>
      <c r="E25">
        <v>72.8</v>
      </c>
      <c r="F25" t="s">
        <v>472</v>
      </c>
      <c r="G25" s="6">
        <v>0.36107839773890849</v>
      </c>
    </row>
    <row r="26" spans="1:7" x14ac:dyDescent="0.25">
      <c r="A26" t="s">
        <v>482</v>
      </c>
      <c r="B26" t="s">
        <v>290</v>
      </c>
      <c r="C26">
        <v>2.6379999999999999</v>
      </c>
      <c r="D26">
        <v>153.06568999999999</v>
      </c>
      <c r="E26">
        <v>76.599999999999994</v>
      </c>
      <c r="F26" t="s">
        <v>472</v>
      </c>
      <c r="G26" s="6">
        <v>0.19388421678184839</v>
      </c>
    </row>
    <row r="27" spans="1:7" x14ac:dyDescent="0.25">
      <c r="A27" t="s">
        <v>446</v>
      </c>
      <c r="B27" t="s">
        <v>291</v>
      </c>
      <c r="C27">
        <v>2.7629999999999999</v>
      </c>
      <c r="D27">
        <v>163.04033999999999</v>
      </c>
      <c r="E27">
        <v>73.900000000000006</v>
      </c>
      <c r="F27" t="s">
        <v>681</v>
      </c>
      <c r="G27" t="s">
        <v>673</v>
      </c>
    </row>
    <row r="28" spans="1:7" x14ac:dyDescent="0.25">
      <c r="A28" t="s">
        <v>485</v>
      </c>
      <c r="B28" t="s">
        <v>290</v>
      </c>
      <c r="C28">
        <v>3.0760000000000001</v>
      </c>
      <c r="D28">
        <v>166.07220000000001</v>
      </c>
      <c r="E28">
        <v>80.2</v>
      </c>
      <c r="F28" t="s">
        <v>472</v>
      </c>
      <c r="G28" s="6">
        <v>0.26325683417060491</v>
      </c>
    </row>
    <row r="29" spans="1:7" x14ac:dyDescent="0.25">
      <c r="A29" s="3" t="s">
        <v>519</v>
      </c>
      <c r="B29" s="3" t="s">
        <v>291</v>
      </c>
      <c r="C29" s="3">
        <v>3.177</v>
      </c>
      <c r="D29" s="3">
        <v>194.04614000000001</v>
      </c>
      <c r="E29" s="3">
        <v>95.8</v>
      </c>
      <c r="F29" s="3" t="s">
        <v>472</v>
      </c>
      <c r="G29" s="16">
        <v>1.2759118778633596</v>
      </c>
    </row>
    <row r="30" spans="1:7" x14ac:dyDescent="0.25">
      <c r="A30" t="s">
        <v>489</v>
      </c>
      <c r="B30" t="s">
        <v>290</v>
      </c>
      <c r="C30">
        <v>3.286</v>
      </c>
      <c r="D30">
        <v>123.05513000000001</v>
      </c>
      <c r="E30">
        <v>89.6</v>
      </c>
      <c r="F30" t="s">
        <v>472</v>
      </c>
      <c r="G30" s="6">
        <v>0.396321642146092</v>
      </c>
    </row>
    <row r="31" spans="1:7" x14ac:dyDescent="0.25">
      <c r="A31" t="s">
        <v>548</v>
      </c>
      <c r="B31" t="s">
        <v>291</v>
      </c>
      <c r="C31">
        <v>3.8319999999999999</v>
      </c>
      <c r="D31">
        <v>109.02968</v>
      </c>
      <c r="E31">
        <v>81.2</v>
      </c>
      <c r="F31" t="s">
        <v>472</v>
      </c>
      <c r="G31" s="6">
        <v>1.5375606532315944</v>
      </c>
    </row>
    <row r="32" spans="1:7" x14ac:dyDescent="0.25">
      <c r="A32" t="s">
        <v>471</v>
      </c>
      <c r="B32" t="s">
        <v>290</v>
      </c>
      <c r="C32">
        <v>3.9790000000000001</v>
      </c>
      <c r="D32">
        <v>120.08060999999999</v>
      </c>
      <c r="E32">
        <v>86.3</v>
      </c>
      <c r="F32" t="s">
        <v>472</v>
      </c>
      <c r="G32" s="13">
        <v>1.109445895686006E-2</v>
      </c>
    </row>
    <row r="33" spans="1:8" x14ac:dyDescent="0.25">
      <c r="A33" t="s">
        <v>470</v>
      </c>
      <c r="B33" t="s">
        <v>291</v>
      </c>
      <c r="C33">
        <v>4.0199999999999996</v>
      </c>
      <c r="D33">
        <v>164.07187999999999</v>
      </c>
      <c r="E33">
        <v>87.4</v>
      </c>
      <c r="F33" t="s">
        <v>683</v>
      </c>
      <c r="G33" s="6">
        <v>8.3416254735197964E-3</v>
      </c>
    </row>
    <row r="34" spans="1:8" x14ac:dyDescent="0.25">
      <c r="A34" t="s">
        <v>512</v>
      </c>
      <c r="B34" t="s">
        <v>290</v>
      </c>
      <c r="C34">
        <v>4.1520000000000001</v>
      </c>
      <c r="D34">
        <v>167.05615</v>
      </c>
      <c r="E34">
        <v>78.400000000000006</v>
      </c>
      <c r="F34" t="s">
        <v>472</v>
      </c>
      <c r="G34" s="6">
        <v>1.1782029868992889</v>
      </c>
    </row>
    <row r="35" spans="1:8" x14ac:dyDescent="0.25">
      <c r="A35" t="s">
        <v>450</v>
      </c>
      <c r="B35" t="s">
        <v>290</v>
      </c>
      <c r="C35">
        <v>4.327</v>
      </c>
      <c r="D35">
        <v>166.08607000000001</v>
      </c>
      <c r="E35">
        <v>85.5</v>
      </c>
      <c r="F35" t="s">
        <v>683</v>
      </c>
      <c r="G35" s="6">
        <v>0</v>
      </c>
    </row>
    <row r="36" spans="1:8" x14ac:dyDescent="0.25">
      <c r="A36" t="s">
        <v>496</v>
      </c>
      <c r="B36" t="s">
        <v>290</v>
      </c>
      <c r="C36">
        <v>4.343</v>
      </c>
      <c r="D36">
        <v>298.11419999999998</v>
      </c>
      <c r="E36">
        <v>79.7</v>
      </c>
      <c r="F36" t="s">
        <v>472</v>
      </c>
      <c r="G36" s="6">
        <v>0.6605355246036847</v>
      </c>
    </row>
    <row r="37" spans="1:8" x14ac:dyDescent="0.25">
      <c r="A37" t="s">
        <v>652</v>
      </c>
      <c r="B37" t="s">
        <v>291</v>
      </c>
      <c r="C37">
        <v>4.3710000000000004</v>
      </c>
      <c r="D37">
        <v>165.01955000000001</v>
      </c>
      <c r="E37">
        <v>73.5</v>
      </c>
      <c r="F37" t="s">
        <v>681</v>
      </c>
      <c r="G37" t="s">
        <v>673</v>
      </c>
    </row>
    <row r="38" spans="1:8" x14ac:dyDescent="0.25">
      <c r="A38" t="s">
        <v>453</v>
      </c>
      <c r="B38" t="s">
        <v>290</v>
      </c>
      <c r="C38">
        <v>4.4950000000000001</v>
      </c>
      <c r="D38">
        <v>208.13294999999999</v>
      </c>
      <c r="E38">
        <v>75.2</v>
      </c>
      <c r="F38" t="s">
        <v>683</v>
      </c>
      <c r="G38" s="6">
        <v>0</v>
      </c>
      <c r="H38" s="109"/>
    </row>
    <row r="39" spans="1:8" x14ac:dyDescent="0.25">
      <c r="A39" t="s">
        <v>437</v>
      </c>
      <c r="B39" t="s">
        <v>291</v>
      </c>
      <c r="C39">
        <v>4.569</v>
      </c>
      <c r="D39">
        <v>151.0403</v>
      </c>
      <c r="E39">
        <v>74.400000000000006</v>
      </c>
      <c r="F39" t="s">
        <v>683</v>
      </c>
      <c r="G39" s="6">
        <v>0</v>
      </c>
    </row>
    <row r="40" spans="1:8" x14ac:dyDescent="0.25">
      <c r="A40" t="s">
        <v>562</v>
      </c>
      <c r="B40" t="s">
        <v>291</v>
      </c>
      <c r="C40">
        <v>4.5730000000000004</v>
      </c>
      <c r="D40">
        <v>129.0558</v>
      </c>
      <c r="E40">
        <v>80</v>
      </c>
      <c r="F40" t="s">
        <v>472</v>
      </c>
      <c r="G40" s="6">
        <v>1.6406746049576899</v>
      </c>
    </row>
    <row r="41" spans="1:8" x14ac:dyDescent="0.25">
      <c r="A41" t="s">
        <v>494</v>
      </c>
      <c r="B41" t="s">
        <v>290</v>
      </c>
      <c r="C41">
        <v>4.8109999999999999</v>
      </c>
      <c r="D41">
        <v>273.12628000000001</v>
      </c>
      <c r="E41">
        <v>70.599999999999994</v>
      </c>
      <c r="F41" t="s">
        <v>472</v>
      </c>
      <c r="G41" s="6">
        <v>0.63868694727879627</v>
      </c>
    </row>
    <row r="42" spans="1:8" x14ac:dyDescent="0.25">
      <c r="A42" t="s">
        <v>586</v>
      </c>
      <c r="B42" t="s">
        <v>291</v>
      </c>
      <c r="C42">
        <v>4.8620000000000001</v>
      </c>
      <c r="D42">
        <v>357.10971000000001</v>
      </c>
      <c r="E42">
        <v>83.3</v>
      </c>
      <c r="F42" t="s">
        <v>472</v>
      </c>
      <c r="G42" s="6">
        <v>1.9957058417163651</v>
      </c>
    </row>
    <row r="43" spans="1:8" x14ac:dyDescent="0.25">
      <c r="A43" t="s">
        <v>586</v>
      </c>
      <c r="B43" t="s">
        <v>291</v>
      </c>
      <c r="C43">
        <v>4.8630000000000004</v>
      </c>
      <c r="D43">
        <v>178.05113</v>
      </c>
      <c r="E43">
        <v>84.7</v>
      </c>
      <c r="F43" t="s">
        <v>472</v>
      </c>
      <c r="G43" s="6">
        <v>2.2561093541370951</v>
      </c>
    </row>
    <row r="44" spans="1:8" x14ac:dyDescent="0.25">
      <c r="A44" t="s">
        <v>586</v>
      </c>
      <c r="B44" t="s">
        <v>290</v>
      </c>
      <c r="C44">
        <v>4.8760000000000003</v>
      </c>
      <c r="D44">
        <v>180.06533999999999</v>
      </c>
      <c r="E44">
        <v>87.9</v>
      </c>
      <c r="F44" t="s">
        <v>472</v>
      </c>
      <c r="G44" s="6">
        <v>2.385929794720457</v>
      </c>
    </row>
    <row r="45" spans="1:8" x14ac:dyDescent="0.25">
      <c r="A45" t="s">
        <v>600</v>
      </c>
      <c r="B45" t="s">
        <v>291</v>
      </c>
      <c r="C45">
        <v>4.8860000000000001</v>
      </c>
      <c r="D45">
        <v>172.99155999999999</v>
      </c>
      <c r="E45">
        <v>74.2</v>
      </c>
      <c r="F45" t="s">
        <v>472</v>
      </c>
      <c r="G45" s="6">
        <v>2.1816633906622025</v>
      </c>
    </row>
    <row r="46" spans="1:8" x14ac:dyDescent="0.25">
      <c r="A46" t="s">
        <v>610</v>
      </c>
      <c r="B46" t="s">
        <v>290</v>
      </c>
      <c r="C46">
        <v>4.9000000000000004</v>
      </c>
      <c r="D46">
        <v>180.06525999999999</v>
      </c>
      <c r="E46">
        <v>85.9</v>
      </c>
      <c r="F46" t="s">
        <v>472</v>
      </c>
      <c r="G46" s="6">
        <v>2.4054259767633059</v>
      </c>
    </row>
    <row r="47" spans="1:8" x14ac:dyDescent="0.25">
      <c r="A47" t="s">
        <v>633</v>
      </c>
      <c r="B47" t="s">
        <v>291</v>
      </c>
      <c r="C47">
        <v>4.9390000000000001</v>
      </c>
      <c r="D47">
        <v>195.05260000000001</v>
      </c>
      <c r="E47">
        <v>78.400000000000006</v>
      </c>
      <c r="F47" t="s">
        <v>472</v>
      </c>
      <c r="G47" s="6">
        <v>5.3127455157114296</v>
      </c>
    </row>
    <row r="48" spans="1:8" x14ac:dyDescent="0.25">
      <c r="A48" t="s">
        <v>536</v>
      </c>
      <c r="B48" t="s">
        <v>290</v>
      </c>
      <c r="C48">
        <v>4.9859999999999998</v>
      </c>
      <c r="D48">
        <v>181.07166000000001</v>
      </c>
      <c r="E48">
        <v>85.7</v>
      </c>
      <c r="F48" t="s">
        <v>472</v>
      </c>
      <c r="G48" s="6">
        <v>1.435771911607663</v>
      </c>
    </row>
    <row r="49" spans="1:7" x14ac:dyDescent="0.25">
      <c r="A49" t="s">
        <v>524</v>
      </c>
      <c r="B49" t="s">
        <v>291</v>
      </c>
      <c r="C49">
        <v>5.077</v>
      </c>
      <c r="D49">
        <v>212.00257999999999</v>
      </c>
      <c r="E49">
        <v>78.099999999999994</v>
      </c>
      <c r="F49" t="s">
        <v>472</v>
      </c>
      <c r="G49" s="6">
        <v>1.320524560126547</v>
      </c>
    </row>
    <row r="50" spans="1:7" x14ac:dyDescent="0.25">
      <c r="A50" t="s">
        <v>457</v>
      </c>
      <c r="B50" t="s">
        <v>290</v>
      </c>
      <c r="C50">
        <v>5.093</v>
      </c>
      <c r="D50">
        <v>409.18610000000001</v>
      </c>
      <c r="E50">
        <v>74.400000000000006</v>
      </c>
      <c r="F50" t="s">
        <v>683</v>
      </c>
      <c r="G50" s="6">
        <v>0</v>
      </c>
    </row>
    <row r="51" spans="1:7" x14ac:dyDescent="0.25">
      <c r="A51" t="s">
        <v>479</v>
      </c>
      <c r="B51" t="s">
        <v>290</v>
      </c>
      <c r="C51">
        <v>5.109</v>
      </c>
      <c r="D51">
        <v>146.05987999999999</v>
      </c>
      <c r="E51">
        <v>88.3</v>
      </c>
      <c r="F51" t="s">
        <v>472</v>
      </c>
      <c r="G51" s="6">
        <v>6.8409479322974615E-2</v>
      </c>
    </row>
    <row r="52" spans="1:7" x14ac:dyDescent="0.25">
      <c r="A52" t="s">
        <v>588</v>
      </c>
      <c r="B52" t="s">
        <v>290</v>
      </c>
      <c r="C52">
        <v>5.117</v>
      </c>
      <c r="D52">
        <v>134.05987999999999</v>
      </c>
      <c r="E52">
        <v>77.3</v>
      </c>
      <c r="F52" t="s">
        <v>472</v>
      </c>
      <c r="G52" s="6">
        <v>2.06140654240322</v>
      </c>
    </row>
    <row r="53" spans="1:7" x14ac:dyDescent="0.25">
      <c r="A53" t="s">
        <v>480</v>
      </c>
      <c r="B53" t="s">
        <v>290</v>
      </c>
      <c r="C53">
        <v>5.117</v>
      </c>
      <c r="D53">
        <v>130.06489999999999</v>
      </c>
      <c r="E53">
        <v>77.7</v>
      </c>
      <c r="F53" t="s">
        <v>472</v>
      </c>
      <c r="G53" s="6">
        <v>7.0548987603699223E-2</v>
      </c>
    </row>
    <row r="54" spans="1:7" x14ac:dyDescent="0.25">
      <c r="A54" t="s">
        <v>576</v>
      </c>
      <c r="B54" t="s">
        <v>291</v>
      </c>
      <c r="C54">
        <v>5.1269999999999998</v>
      </c>
      <c r="D54">
        <v>137.02450999999999</v>
      </c>
      <c r="E54">
        <v>84.5</v>
      </c>
      <c r="F54" t="s">
        <v>472</v>
      </c>
      <c r="G54" s="6">
        <v>1.7578460473165936</v>
      </c>
    </row>
    <row r="55" spans="1:7" x14ac:dyDescent="0.25">
      <c r="A55" t="s">
        <v>475</v>
      </c>
      <c r="B55" t="s">
        <v>290</v>
      </c>
      <c r="C55">
        <v>5.1550000000000002</v>
      </c>
      <c r="D55">
        <v>205.09692000000001</v>
      </c>
      <c r="E55">
        <v>81.400000000000006</v>
      </c>
      <c r="F55" t="s">
        <v>472</v>
      </c>
      <c r="G55" s="6">
        <v>6.9703152668156299E-2</v>
      </c>
    </row>
    <row r="56" spans="1:7" x14ac:dyDescent="0.25">
      <c r="A56" t="s">
        <v>475</v>
      </c>
      <c r="B56" t="s">
        <v>291</v>
      </c>
      <c r="C56">
        <v>5.1559999999999997</v>
      </c>
      <c r="D56">
        <v>203.08276000000001</v>
      </c>
      <c r="E56">
        <v>92.4</v>
      </c>
      <c r="F56" t="s">
        <v>472</v>
      </c>
      <c r="G56" s="13">
        <v>4.0491420387074054E-2</v>
      </c>
    </row>
    <row r="57" spans="1:7" x14ac:dyDescent="0.25">
      <c r="A57" t="s">
        <v>478</v>
      </c>
      <c r="B57" t="s">
        <v>290</v>
      </c>
      <c r="C57">
        <v>5.1639999999999997</v>
      </c>
      <c r="D57">
        <v>188.07033999999999</v>
      </c>
      <c r="E57">
        <v>82.1</v>
      </c>
      <c r="F57" t="s">
        <v>472</v>
      </c>
      <c r="G57" s="6">
        <v>6.5698922333983958E-2</v>
      </c>
    </row>
    <row r="58" spans="1:7" x14ac:dyDescent="0.25">
      <c r="A58" t="s">
        <v>477</v>
      </c>
      <c r="B58" t="s">
        <v>290</v>
      </c>
      <c r="C58">
        <v>5.1820000000000004</v>
      </c>
      <c r="D58">
        <v>118.06497</v>
      </c>
      <c r="E58">
        <v>86.9</v>
      </c>
      <c r="F58" t="s">
        <v>472</v>
      </c>
      <c r="G58" s="6">
        <v>6.0080438359142452E-2</v>
      </c>
    </row>
    <row r="59" spans="1:7" x14ac:dyDescent="0.25">
      <c r="A59" t="s">
        <v>539</v>
      </c>
      <c r="B59" t="s">
        <v>290</v>
      </c>
      <c r="C59">
        <v>5.2009999999999996</v>
      </c>
      <c r="D59">
        <v>193.09693999999999</v>
      </c>
      <c r="E59">
        <v>80.3</v>
      </c>
      <c r="F59" t="s">
        <v>472</v>
      </c>
      <c r="G59" s="6">
        <v>1.4653979848195751</v>
      </c>
    </row>
    <row r="60" spans="1:7" x14ac:dyDescent="0.25">
      <c r="A60" t="s">
        <v>555</v>
      </c>
      <c r="B60" t="s">
        <v>291</v>
      </c>
      <c r="C60">
        <v>5.3559999999999999</v>
      </c>
      <c r="D60">
        <v>167.03522000000001</v>
      </c>
      <c r="E60">
        <v>76.3</v>
      </c>
      <c r="F60" t="s">
        <v>472</v>
      </c>
      <c r="G60" s="6">
        <v>1.6035157816236949</v>
      </c>
    </row>
    <row r="61" spans="1:7" x14ac:dyDescent="0.25">
      <c r="A61" t="s">
        <v>612</v>
      </c>
      <c r="B61" t="s">
        <v>290</v>
      </c>
      <c r="C61">
        <v>5.5629999999999997</v>
      </c>
      <c r="D61">
        <v>130.0497</v>
      </c>
      <c r="E61">
        <v>79.5</v>
      </c>
      <c r="F61" t="s">
        <v>472</v>
      </c>
      <c r="G61" s="6">
        <v>2.5051075814827239</v>
      </c>
    </row>
    <row r="62" spans="1:7" x14ac:dyDescent="0.25">
      <c r="A62" t="s">
        <v>589</v>
      </c>
      <c r="B62" t="s">
        <v>291</v>
      </c>
      <c r="C62">
        <v>5.5869999999999997</v>
      </c>
      <c r="D62">
        <v>145.06206</v>
      </c>
      <c r="E62">
        <v>88.7</v>
      </c>
      <c r="F62" t="s">
        <v>472</v>
      </c>
      <c r="G62" s="6">
        <v>2.0715821091128963</v>
      </c>
    </row>
    <row r="63" spans="1:7" x14ac:dyDescent="0.25">
      <c r="A63" t="s">
        <v>595</v>
      </c>
      <c r="B63" t="s">
        <v>290</v>
      </c>
      <c r="C63">
        <v>5.59</v>
      </c>
      <c r="D63">
        <v>147.07622000000001</v>
      </c>
      <c r="E63">
        <v>82</v>
      </c>
      <c r="F63" t="s">
        <v>472</v>
      </c>
      <c r="G63" s="6">
        <v>2.1046495468534778</v>
      </c>
    </row>
    <row r="64" spans="1:7" x14ac:dyDescent="0.25">
      <c r="A64" t="s">
        <v>594</v>
      </c>
      <c r="B64" t="s">
        <v>290</v>
      </c>
      <c r="C64">
        <v>5.5940000000000003</v>
      </c>
      <c r="D64">
        <v>136.07554999999999</v>
      </c>
      <c r="E64">
        <v>71.599999999999994</v>
      </c>
      <c r="F64" t="s">
        <v>472</v>
      </c>
      <c r="G64" s="6">
        <v>2.0929106962720558</v>
      </c>
    </row>
    <row r="65" spans="1:7" x14ac:dyDescent="0.25">
      <c r="A65" t="s">
        <v>625</v>
      </c>
      <c r="B65" t="s">
        <v>290</v>
      </c>
      <c r="C65">
        <v>5.6280000000000001</v>
      </c>
      <c r="D65">
        <v>265.11788999999999</v>
      </c>
      <c r="E65">
        <v>87.2</v>
      </c>
      <c r="F65" t="s">
        <v>472</v>
      </c>
      <c r="G65" s="6">
        <v>3.4533601766027391</v>
      </c>
    </row>
    <row r="66" spans="1:7" x14ac:dyDescent="0.25">
      <c r="A66" t="s">
        <v>438</v>
      </c>
      <c r="B66" t="s">
        <v>291</v>
      </c>
      <c r="C66">
        <v>5.7469999999999999</v>
      </c>
      <c r="D66">
        <v>172.09822</v>
      </c>
      <c r="E66">
        <v>77.599999999999994</v>
      </c>
      <c r="F66" t="s">
        <v>683</v>
      </c>
      <c r="G66" s="6">
        <v>0</v>
      </c>
    </row>
    <row r="67" spans="1:7" x14ac:dyDescent="0.25">
      <c r="A67" t="s">
        <v>573</v>
      </c>
      <c r="B67" t="s">
        <v>290</v>
      </c>
      <c r="C67">
        <v>5.806</v>
      </c>
      <c r="D67">
        <v>181.07164</v>
      </c>
      <c r="E67">
        <v>90.7</v>
      </c>
      <c r="F67" t="s">
        <v>472</v>
      </c>
      <c r="G67" s="6">
        <v>1.7205730804491559</v>
      </c>
    </row>
    <row r="68" spans="1:7" x14ac:dyDescent="0.25">
      <c r="A68" t="s">
        <v>634</v>
      </c>
      <c r="B68" t="s">
        <v>291</v>
      </c>
      <c r="C68">
        <v>5.8410000000000002</v>
      </c>
      <c r="D68">
        <v>194.04605000000001</v>
      </c>
      <c r="E68">
        <v>71.3</v>
      </c>
      <c r="F68" t="s">
        <v>472</v>
      </c>
      <c r="G68" s="6">
        <v>5.9109982093015976</v>
      </c>
    </row>
    <row r="69" spans="1:7" x14ac:dyDescent="0.25">
      <c r="A69" t="s">
        <v>572</v>
      </c>
      <c r="B69" t="s">
        <v>290</v>
      </c>
      <c r="C69">
        <v>5.867</v>
      </c>
      <c r="D69">
        <v>181.07169999999999</v>
      </c>
      <c r="E69">
        <v>82.6</v>
      </c>
      <c r="F69" t="s">
        <v>472</v>
      </c>
      <c r="G69" s="6">
        <v>1.7168792700739719</v>
      </c>
    </row>
    <row r="70" spans="1:7" x14ac:dyDescent="0.25">
      <c r="A70" t="s">
        <v>650</v>
      </c>
      <c r="B70" t="s">
        <v>291</v>
      </c>
      <c r="C70">
        <v>5.9119999999999999</v>
      </c>
      <c r="D70">
        <v>151.04024999999999</v>
      </c>
      <c r="E70">
        <v>86.1</v>
      </c>
      <c r="F70" t="s">
        <v>681</v>
      </c>
      <c r="G70" t="s">
        <v>673</v>
      </c>
    </row>
    <row r="71" spans="1:7" x14ac:dyDescent="0.25">
      <c r="A71" t="s">
        <v>493</v>
      </c>
      <c r="B71" t="s">
        <v>290</v>
      </c>
      <c r="C71">
        <v>6.0069999999999997</v>
      </c>
      <c r="D71">
        <v>188.07035999999999</v>
      </c>
      <c r="E71">
        <v>77.400000000000006</v>
      </c>
      <c r="F71" t="s">
        <v>472</v>
      </c>
      <c r="G71" s="6">
        <v>0.62906840282332821</v>
      </c>
    </row>
    <row r="72" spans="1:7" x14ac:dyDescent="0.25">
      <c r="A72" t="s">
        <v>660</v>
      </c>
      <c r="B72" t="s">
        <v>290</v>
      </c>
      <c r="C72">
        <v>6.0289999999999999</v>
      </c>
      <c r="D72">
        <v>160.07544999999999</v>
      </c>
      <c r="E72">
        <v>71</v>
      </c>
      <c r="F72" t="s">
        <v>681</v>
      </c>
      <c r="G72" t="s">
        <v>673</v>
      </c>
    </row>
    <row r="73" spans="1:7" x14ac:dyDescent="0.25">
      <c r="A73" t="s">
        <v>569</v>
      </c>
      <c r="B73" t="s">
        <v>291</v>
      </c>
      <c r="C73">
        <v>6.0759999999999996</v>
      </c>
      <c r="D73">
        <v>153.01961</v>
      </c>
      <c r="E73">
        <v>83.7</v>
      </c>
      <c r="F73" t="s">
        <v>472</v>
      </c>
      <c r="G73" s="6">
        <v>1.6992636185938474</v>
      </c>
    </row>
    <row r="74" spans="1:7" x14ac:dyDescent="0.25">
      <c r="A74" t="s">
        <v>601</v>
      </c>
      <c r="B74" t="s">
        <v>290</v>
      </c>
      <c r="C74">
        <v>6.1139999999999999</v>
      </c>
      <c r="D74">
        <v>250.06408999999999</v>
      </c>
      <c r="E74">
        <v>86.5</v>
      </c>
      <c r="F74" t="s">
        <v>472</v>
      </c>
      <c r="G74" s="6">
        <v>2.2032263616821601</v>
      </c>
    </row>
    <row r="75" spans="1:7" x14ac:dyDescent="0.25">
      <c r="A75" t="s">
        <v>666</v>
      </c>
      <c r="B75" t="s">
        <v>290</v>
      </c>
      <c r="C75">
        <v>6.2430000000000003</v>
      </c>
      <c r="D75">
        <v>347.1232</v>
      </c>
      <c r="E75">
        <v>71.5</v>
      </c>
      <c r="F75" t="s">
        <v>681</v>
      </c>
      <c r="G75" t="s">
        <v>673</v>
      </c>
    </row>
    <row r="76" spans="1:7" x14ac:dyDescent="0.25">
      <c r="A76" t="s">
        <v>486</v>
      </c>
      <c r="B76" t="s">
        <v>290</v>
      </c>
      <c r="C76">
        <v>6.2720000000000002</v>
      </c>
      <c r="D76">
        <v>150.07732999999999</v>
      </c>
      <c r="E76">
        <v>85.1</v>
      </c>
      <c r="F76" t="s">
        <v>472</v>
      </c>
      <c r="G76" s="6">
        <v>0.3325456381043464</v>
      </c>
    </row>
    <row r="77" spans="1:7" x14ac:dyDescent="0.25">
      <c r="A77" t="s">
        <v>605</v>
      </c>
      <c r="B77" t="s">
        <v>290</v>
      </c>
      <c r="C77">
        <v>6.2759999999999998</v>
      </c>
      <c r="D77">
        <v>166.12242000000001</v>
      </c>
      <c r="E77">
        <v>72</v>
      </c>
      <c r="F77" t="s">
        <v>472</v>
      </c>
      <c r="G77" s="6">
        <v>2.2583275511267842</v>
      </c>
    </row>
    <row r="78" spans="1:7" x14ac:dyDescent="0.25">
      <c r="A78" t="s">
        <v>491</v>
      </c>
      <c r="B78" t="s">
        <v>291</v>
      </c>
      <c r="C78">
        <v>6.319</v>
      </c>
      <c r="D78">
        <v>144.04571999999999</v>
      </c>
      <c r="E78">
        <v>80.599999999999994</v>
      </c>
      <c r="F78" t="s">
        <v>472</v>
      </c>
      <c r="G78" s="6">
        <v>0.52869844671175659</v>
      </c>
    </row>
    <row r="79" spans="1:7" x14ac:dyDescent="0.25">
      <c r="A79" t="s">
        <v>584</v>
      </c>
      <c r="B79" t="s">
        <v>290</v>
      </c>
      <c r="C79">
        <v>6.3369999999999997</v>
      </c>
      <c r="D79">
        <v>226.99799999999999</v>
      </c>
      <c r="E79">
        <v>72.7</v>
      </c>
      <c r="F79" t="s">
        <v>472</v>
      </c>
      <c r="G79" s="6">
        <v>1.9802809781962649</v>
      </c>
    </row>
    <row r="80" spans="1:7" x14ac:dyDescent="0.25">
      <c r="A80" t="s">
        <v>495</v>
      </c>
      <c r="B80" t="s">
        <v>290</v>
      </c>
      <c r="C80">
        <v>6.3440000000000003</v>
      </c>
      <c r="D80">
        <v>282.11923000000002</v>
      </c>
      <c r="E80">
        <v>80.099999999999994</v>
      </c>
      <c r="F80" t="s">
        <v>472</v>
      </c>
      <c r="G80" s="6">
        <v>0.64666711065268789</v>
      </c>
    </row>
    <row r="81" spans="1:7" x14ac:dyDescent="0.25">
      <c r="A81" t="s">
        <v>481</v>
      </c>
      <c r="B81" t="s">
        <v>290</v>
      </c>
      <c r="C81">
        <v>6.4370000000000003</v>
      </c>
      <c r="D81">
        <v>208.09658999999999</v>
      </c>
      <c r="E81">
        <v>71.8</v>
      </c>
      <c r="F81" t="s">
        <v>472</v>
      </c>
      <c r="G81" s="6">
        <v>0.17288205142660121</v>
      </c>
    </row>
    <row r="82" spans="1:7" x14ac:dyDescent="0.25">
      <c r="A82" t="s">
        <v>648</v>
      </c>
      <c r="B82" t="s">
        <v>290</v>
      </c>
      <c r="C82">
        <v>6.5190000000000001</v>
      </c>
      <c r="D82">
        <v>349.17514</v>
      </c>
      <c r="E82">
        <v>71.8</v>
      </c>
      <c r="F82" t="s">
        <v>681</v>
      </c>
      <c r="G82" s="111">
        <v>275.22888065829738</v>
      </c>
    </row>
    <row r="83" spans="1:7" x14ac:dyDescent="0.25">
      <c r="A83" t="s">
        <v>490</v>
      </c>
      <c r="B83" t="s">
        <v>290</v>
      </c>
      <c r="C83">
        <v>6.5419999999999998</v>
      </c>
      <c r="D83">
        <v>174.05479</v>
      </c>
      <c r="E83">
        <v>80</v>
      </c>
      <c r="F83" t="s">
        <v>472</v>
      </c>
      <c r="G83" s="6">
        <v>0.45192966315606392</v>
      </c>
    </row>
    <row r="84" spans="1:7" x14ac:dyDescent="0.25">
      <c r="A84" t="s">
        <v>540</v>
      </c>
      <c r="B84" t="s">
        <v>290</v>
      </c>
      <c r="C84">
        <v>6.8780000000000001</v>
      </c>
      <c r="D84">
        <v>197.12816000000001</v>
      </c>
      <c r="E84">
        <v>70.7</v>
      </c>
      <c r="F84" t="s">
        <v>472</v>
      </c>
      <c r="G84" s="6">
        <v>1.472420951296566</v>
      </c>
    </row>
    <row r="85" spans="1:7" x14ac:dyDescent="0.25">
      <c r="A85" t="s">
        <v>654</v>
      </c>
      <c r="B85" t="s">
        <v>291</v>
      </c>
      <c r="C85">
        <v>6.9530000000000003</v>
      </c>
      <c r="D85">
        <v>195.06648000000001</v>
      </c>
      <c r="E85">
        <v>71.099999999999994</v>
      </c>
      <c r="F85" t="s">
        <v>681</v>
      </c>
      <c r="G85" t="s">
        <v>673</v>
      </c>
    </row>
    <row r="86" spans="1:7" x14ac:dyDescent="0.25">
      <c r="A86" t="s">
        <v>585</v>
      </c>
      <c r="B86" t="s">
        <v>291</v>
      </c>
      <c r="C86">
        <v>7.0140000000000002</v>
      </c>
      <c r="D86">
        <v>187.00711000000001</v>
      </c>
      <c r="E86">
        <v>73</v>
      </c>
      <c r="F86" t="s">
        <v>472</v>
      </c>
      <c r="G86" s="6">
        <v>1.9873893142360652</v>
      </c>
    </row>
    <row r="87" spans="1:7" x14ac:dyDescent="0.25">
      <c r="A87" t="s">
        <v>557</v>
      </c>
      <c r="B87" t="s">
        <v>290</v>
      </c>
      <c r="C87">
        <v>7.016</v>
      </c>
      <c r="D87">
        <v>195.08744999999999</v>
      </c>
      <c r="E87">
        <v>83.6</v>
      </c>
      <c r="F87" t="s">
        <v>472</v>
      </c>
      <c r="G87" s="6">
        <v>1.619589902374766</v>
      </c>
    </row>
    <row r="88" spans="1:7" x14ac:dyDescent="0.25">
      <c r="A88" t="s">
        <v>614</v>
      </c>
      <c r="B88" t="s">
        <v>290</v>
      </c>
      <c r="C88">
        <v>7.4279999999999999</v>
      </c>
      <c r="D88">
        <v>245.18561</v>
      </c>
      <c r="E88">
        <v>80.3</v>
      </c>
      <c r="F88" t="s">
        <v>472</v>
      </c>
      <c r="G88" s="6">
        <v>2.5618483424809142</v>
      </c>
    </row>
    <row r="89" spans="1:7" x14ac:dyDescent="0.25">
      <c r="A89" t="s">
        <v>644</v>
      </c>
      <c r="B89" t="s">
        <v>290</v>
      </c>
      <c r="C89">
        <v>7.476</v>
      </c>
      <c r="D89">
        <v>176.07042000000001</v>
      </c>
      <c r="E89">
        <v>85.7</v>
      </c>
      <c r="F89" t="s">
        <v>472</v>
      </c>
      <c r="G89" s="111">
        <v>86.929707089276761</v>
      </c>
    </row>
    <row r="90" spans="1:7" x14ac:dyDescent="0.25">
      <c r="A90" t="s">
        <v>617</v>
      </c>
      <c r="B90" t="s">
        <v>290</v>
      </c>
      <c r="C90">
        <v>7.7389999999999999</v>
      </c>
      <c r="D90">
        <v>331.09192000000002</v>
      </c>
      <c r="E90">
        <v>80.2</v>
      </c>
      <c r="F90" t="s">
        <v>472</v>
      </c>
      <c r="G90" s="6">
        <v>2.8151365341464851</v>
      </c>
    </row>
    <row r="91" spans="1:7" x14ac:dyDescent="0.25">
      <c r="A91" t="s">
        <v>636</v>
      </c>
      <c r="B91" t="s">
        <v>290</v>
      </c>
      <c r="C91">
        <v>7.8449999999999998</v>
      </c>
      <c r="D91">
        <v>206.08098000000001</v>
      </c>
      <c r="E91">
        <v>80.400000000000006</v>
      </c>
      <c r="F91" t="s">
        <v>472</v>
      </c>
      <c r="G91" s="6">
        <v>6.4663630004891406</v>
      </c>
    </row>
    <row r="92" spans="1:7" x14ac:dyDescent="0.25">
      <c r="A92" t="s">
        <v>661</v>
      </c>
      <c r="B92" t="s">
        <v>290</v>
      </c>
      <c r="C92">
        <v>7.9039999999999999</v>
      </c>
      <c r="D92">
        <v>169.09697</v>
      </c>
      <c r="E92">
        <v>73</v>
      </c>
      <c r="F92" t="s">
        <v>681</v>
      </c>
      <c r="G92" t="s">
        <v>673</v>
      </c>
    </row>
    <row r="93" spans="1:7" x14ac:dyDescent="0.25">
      <c r="A93" t="s">
        <v>558</v>
      </c>
      <c r="B93" t="s">
        <v>290</v>
      </c>
      <c r="C93">
        <v>7.94</v>
      </c>
      <c r="D93">
        <v>207.06503000000001</v>
      </c>
      <c r="E93">
        <v>73.099999999999994</v>
      </c>
      <c r="F93" t="s">
        <v>472</v>
      </c>
      <c r="G93" s="6">
        <v>1.629601368110549</v>
      </c>
    </row>
    <row r="94" spans="1:7" x14ac:dyDescent="0.25">
      <c r="A94" t="s">
        <v>611</v>
      </c>
      <c r="B94" t="s">
        <v>290</v>
      </c>
      <c r="C94">
        <v>8.0120000000000005</v>
      </c>
      <c r="D94">
        <v>146.05985999999999</v>
      </c>
      <c r="E94">
        <v>85.9</v>
      </c>
      <c r="F94" t="s">
        <v>472</v>
      </c>
      <c r="G94" s="6">
        <v>2.4404820035867778</v>
      </c>
    </row>
    <row r="95" spans="1:7" x14ac:dyDescent="0.25">
      <c r="A95" t="s">
        <v>517</v>
      </c>
      <c r="B95" t="s">
        <v>290</v>
      </c>
      <c r="C95">
        <v>8.0690000000000008</v>
      </c>
      <c r="D95">
        <v>338.14920000000001</v>
      </c>
      <c r="E95">
        <v>74.599999999999994</v>
      </c>
      <c r="F95" t="s">
        <v>472</v>
      </c>
      <c r="G95" s="6">
        <v>1.254260353353698</v>
      </c>
    </row>
    <row r="96" spans="1:7" x14ac:dyDescent="0.25">
      <c r="A96" t="s">
        <v>593</v>
      </c>
      <c r="B96" t="s">
        <v>291</v>
      </c>
      <c r="C96">
        <v>8.1140000000000008</v>
      </c>
      <c r="D96">
        <v>207.01239000000001</v>
      </c>
      <c r="E96">
        <v>93.3</v>
      </c>
      <c r="F96" t="s">
        <v>472</v>
      </c>
      <c r="G96" s="6">
        <v>2.0883202573974762</v>
      </c>
    </row>
    <row r="97" spans="1:7" x14ac:dyDescent="0.25">
      <c r="A97" t="s">
        <v>551</v>
      </c>
      <c r="B97" t="s">
        <v>290</v>
      </c>
      <c r="C97">
        <v>8.2629999999999999</v>
      </c>
      <c r="D97">
        <v>189.10199</v>
      </c>
      <c r="E97">
        <v>86.1</v>
      </c>
      <c r="F97" t="s">
        <v>472</v>
      </c>
      <c r="G97" s="6">
        <v>1.576121746299971</v>
      </c>
    </row>
    <row r="98" spans="1:7" x14ac:dyDescent="0.25">
      <c r="A98" t="s">
        <v>670</v>
      </c>
      <c r="B98" t="s">
        <v>290</v>
      </c>
      <c r="C98">
        <v>8.3040000000000003</v>
      </c>
      <c r="D98">
        <v>415.25301999999999</v>
      </c>
      <c r="E98">
        <v>83.8</v>
      </c>
      <c r="F98" t="s">
        <v>681</v>
      </c>
      <c r="G98" t="s">
        <v>673</v>
      </c>
    </row>
    <row r="99" spans="1:7" x14ac:dyDescent="0.25">
      <c r="A99" t="s">
        <v>651</v>
      </c>
      <c r="B99" t="s">
        <v>291</v>
      </c>
      <c r="C99">
        <v>8.3740000000000006</v>
      </c>
      <c r="D99">
        <v>160.04068000000001</v>
      </c>
      <c r="E99">
        <v>76.5</v>
      </c>
      <c r="F99" t="s">
        <v>681</v>
      </c>
      <c r="G99" t="s">
        <v>673</v>
      </c>
    </row>
    <row r="100" spans="1:7" x14ac:dyDescent="0.25">
      <c r="A100" t="s">
        <v>571</v>
      </c>
      <c r="B100" t="s">
        <v>290</v>
      </c>
      <c r="C100">
        <v>8.609</v>
      </c>
      <c r="D100">
        <v>211.14388</v>
      </c>
      <c r="E100">
        <v>90.6</v>
      </c>
      <c r="F100" t="s">
        <v>472</v>
      </c>
      <c r="G100" s="6">
        <v>1.7064593086870701</v>
      </c>
    </row>
    <row r="101" spans="1:7" x14ac:dyDescent="0.25">
      <c r="A101" t="s">
        <v>630</v>
      </c>
      <c r="B101" t="s">
        <v>290</v>
      </c>
      <c r="C101">
        <v>8.6460000000000008</v>
      </c>
      <c r="D101">
        <v>459.27911</v>
      </c>
      <c r="E101">
        <v>75.8</v>
      </c>
      <c r="F101" t="s">
        <v>472</v>
      </c>
      <c r="G101" s="6">
        <v>4.2284780894993776</v>
      </c>
    </row>
    <row r="102" spans="1:7" x14ac:dyDescent="0.25">
      <c r="A102" t="s">
        <v>447</v>
      </c>
      <c r="B102" t="s">
        <v>290</v>
      </c>
      <c r="C102">
        <v>8.7129999999999992</v>
      </c>
      <c r="D102">
        <v>151.0752</v>
      </c>
      <c r="E102">
        <v>72</v>
      </c>
      <c r="F102" t="s">
        <v>683</v>
      </c>
      <c r="G102" s="6">
        <v>0</v>
      </c>
    </row>
    <row r="103" spans="1:7" x14ac:dyDescent="0.25">
      <c r="A103" t="s">
        <v>597</v>
      </c>
      <c r="B103" t="s">
        <v>291</v>
      </c>
      <c r="C103">
        <v>9.0399999999999991</v>
      </c>
      <c r="D103">
        <v>329.00089000000003</v>
      </c>
      <c r="E103">
        <v>78.599999999999994</v>
      </c>
      <c r="F103" t="s">
        <v>472</v>
      </c>
      <c r="G103" s="6">
        <v>2.1113666019537103</v>
      </c>
    </row>
    <row r="104" spans="1:7" x14ac:dyDescent="0.25">
      <c r="A104" t="s">
        <v>619</v>
      </c>
      <c r="B104" t="s">
        <v>291</v>
      </c>
      <c r="C104">
        <v>9.0410000000000004</v>
      </c>
      <c r="D104">
        <v>273.85095000000001</v>
      </c>
      <c r="E104">
        <v>70</v>
      </c>
      <c r="F104" t="s">
        <v>472</v>
      </c>
      <c r="G104" s="6">
        <v>2.8783909364971976</v>
      </c>
    </row>
    <row r="105" spans="1:7" x14ac:dyDescent="0.25">
      <c r="A105" t="s">
        <v>491</v>
      </c>
      <c r="B105" t="s">
        <v>291</v>
      </c>
      <c r="C105">
        <v>9.16</v>
      </c>
      <c r="D105">
        <v>144.04572999999999</v>
      </c>
      <c r="E105">
        <v>86.5</v>
      </c>
      <c r="F105" t="s">
        <v>472</v>
      </c>
      <c r="G105" s="6">
        <v>5.4264571018395813</v>
      </c>
    </row>
    <row r="106" spans="1:7" x14ac:dyDescent="0.25">
      <c r="A106" t="s">
        <v>477</v>
      </c>
      <c r="B106" t="s">
        <v>291</v>
      </c>
      <c r="C106">
        <v>9.2119999999999997</v>
      </c>
      <c r="D106">
        <v>116.0508</v>
      </c>
      <c r="E106">
        <v>86.1</v>
      </c>
      <c r="F106" t="s">
        <v>472</v>
      </c>
      <c r="G106" s="111">
        <v>48.050388569973741</v>
      </c>
    </row>
    <row r="107" spans="1:7" x14ac:dyDescent="0.25">
      <c r="A107" t="s">
        <v>647</v>
      </c>
      <c r="B107" t="s">
        <v>291</v>
      </c>
      <c r="C107">
        <v>9.23</v>
      </c>
      <c r="D107">
        <v>188.07193000000001</v>
      </c>
      <c r="E107">
        <v>86.4</v>
      </c>
      <c r="F107" t="s">
        <v>681</v>
      </c>
      <c r="G107" s="111">
        <v>259.15776590708231</v>
      </c>
    </row>
    <row r="108" spans="1:7" x14ac:dyDescent="0.25">
      <c r="A108" t="s">
        <v>647</v>
      </c>
      <c r="B108" t="s">
        <v>290</v>
      </c>
      <c r="C108">
        <v>9.3049999999999997</v>
      </c>
      <c r="D108">
        <v>190.08595</v>
      </c>
      <c r="E108">
        <v>87.3</v>
      </c>
      <c r="F108" t="s">
        <v>681</v>
      </c>
      <c r="G108" s="111">
        <v>1960.004495231437</v>
      </c>
    </row>
    <row r="109" spans="1:7" x14ac:dyDescent="0.25">
      <c r="A109" t="s">
        <v>480</v>
      </c>
      <c r="B109" t="s">
        <v>290</v>
      </c>
      <c r="C109">
        <v>9.33</v>
      </c>
      <c r="D109">
        <v>130.06496000000001</v>
      </c>
      <c r="E109">
        <v>84.7</v>
      </c>
      <c r="F109" t="s">
        <v>472</v>
      </c>
      <c r="G109" s="111">
        <v>27.289099310770101</v>
      </c>
    </row>
    <row r="110" spans="1:7" x14ac:dyDescent="0.25">
      <c r="A110" t="s">
        <v>628</v>
      </c>
      <c r="B110" t="s">
        <v>290</v>
      </c>
      <c r="C110">
        <v>9.3469999999999995</v>
      </c>
      <c r="D110">
        <v>146.05985999999999</v>
      </c>
      <c r="E110">
        <v>86.7</v>
      </c>
      <c r="F110" t="s">
        <v>472</v>
      </c>
      <c r="G110" s="6">
        <v>3.5737072041580009</v>
      </c>
    </row>
    <row r="111" spans="1:7" x14ac:dyDescent="0.25">
      <c r="A111" t="s">
        <v>691</v>
      </c>
      <c r="B111" t="s">
        <v>290</v>
      </c>
      <c r="C111">
        <v>9.3829999999999991</v>
      </c>
      <c r="D111">
        <v>313.15404999999998</v>
      </c>
      <c r="E111">
        <v>71.3</v>
      </c>
      <c r="F111" t="s">
        <v>472</v>
      </c>
      <c r="G111" s="6">
        <v>1.4123850754952401</v>
      </c>
    </row>
    <row r="112" spans="1:7" x14ac:dyDescent="0.25">
      <c r="A112" t="s">
        <v>657</v>
      </c>
      <c r="B112" t="s">
        <v>290</v>
      </c>
      <c r="C112">
        <v>9.3879999999999999</v>
      </c>
      <c r="D112">
        <v>139.07517999999999</v>
      </c>
      <c r="E112">
        <v>73.5</v>
      </c>
      <c r="F112" t="s">
        <v>681</v>
      </c>
      <c r="G112" t="s">
        <v>673</v>
      </c>
    </row>
    <row r="113" spans="1:7" x14ac:dyDescent="0.25">
      <c r="A113" t="s">
        <v>563</v>
      </c>
      <c r="B113" t="s">
        <v>290</v>
      </c>
      <c r="C113">
        <v>9.4440000000000008</v>
      </c>
      <c r="D113">
        <v>256.01461999999998</v>
      </c>
      <c r="E113">
        <v>86</v>
      </c>
      <c r="F113" t="s">
        <v>472</v>
      </c>
      <c r="G113" s="6">
        <v>1.650869151656938</v>
      </c>
    </row>
    <row r="114" spans="1:7" x14ac:dyDescent="0.25">
      <c r="A114" t="s">
        <v>622</v>
      </c>
      <c r="B114" t="s">
        <v>290</v>
      </c>
      <c r="C114">
        <v>9.6769999999999996</v>
      </c>
      <c r="D114">
        <v>329.17412999999999</v>
      </c>
      <c r="E114">
        <v>75.2</v>
      </c>
      <c r="F114" t="s">
        <v>472</v>
      </c>
      <c r="G114" s="6">
        <v>3.3145880418853011</v>
      </c>
    </row>
    <row r="115" spans="1:7" x14ac:dyDescent="0.25">
      <c r="A115" t="s">
        <v>602</v>
      </c>
      <c r="B115" t="s">
        <v>291</v>
      </c>
      <c r="C115">
        <v>10.186</v>
      </c>
      <c r="D115">
        <v>187.04028</v>
      </c>
      <c r="E115">
        <v>76.599999999999994</v>
      </c>
      <c r="F115" t="s">
        <v>472</v>
      </c>
      <c r="G115" s="6">
        <v>2.2033398608036072</v>
      </c>
    </row>
    <row r="116" spans="1:7" x14ac:dyDescent="0.25">
      <c r="A116" t="s">
        <v>663</v>
      </c>
      <c r="B116" t="s">
        <v>290</v>
      </c>
      <c r="C116">
        <v>10.202999999999999</v>
      </c>
      <c r="D116">
        <v>179.07002</v>
      </c>
      <c r="E116">
        <v>71.099999999999994</v>
      </c>
      <c r="F116" t="s">
        <v>681</v>
      </c>
      <c r="G116" t="s">
        <v>673</v>
      </c>
    </row>
    <row r="117" spans="1:7" x14ac:dyDescent="0.25">
      <c r="A117" t="s">
        <v>658</v>
      </c>
      <c r="B117" t="s">
        <v>290</v>
      </c>
      <c r="C117">
        <v>10.215999999999999</v>
      </c>
      <c r="D117">
        <v>149.02319</v>
      </c>
      <c r="E117">
        <v>76.400000000000006</v>
      </c>
      <c r="F117" t="s">
        <v>681</v>
      </c>
      <c r="G117" t="s">
        <v>673</v>
      </c>
    </row>
    <row r="118" spans="1:7" x14ac:dyDescent="0.25">
      <c r="A118" t="s">
        <v>570</v>
      </c>
      <c r="B118" t="s">
        <v>290</v>
      </c>
      <c r="C118">
        <v>10.275</v>
      </c>
      <c r="D118">
        <v>293.11673000000002</v>
      </c>
      <c r="E118">
        <v>78.900000000000006</v>
      </c>
      <c r="F118" t="s">
        <v>472</v>
      </c>
      <c r="G118" s="6">
        <v>1.704171354783135</v>
      </c>
    </row>
    <row r="119" spans="1:7" x14ac:dyDescent="0.25">
      <c r="A119" t="s">
        <v>509</v>
      </c>
      <c r="B119" t="s">
        <v>290</v>
      </c>
      <c r="C119">
        <v>10.321</v>
      </c>
      <c r="D119">
        <v>286.20074</v>
      </c>
      <c r="E119">
        <v>71</v>
      </c>
      <c r="F119" t="s">
        <v>472</v>
      </c>
      <c r="G119" s="6">
        <v>1.0258985869875581</v>
      </c>
    </row>
    <row r="120" spans="1:7" x14ac:dyDescent="0.25">
      <c r="A120" t="s">
        <v>618</v>
      </c>
      <c r="B120" t="s">
        <v>290</v>
      </c>
      <c r="C120">
        <v>10.355</v>
      </c>
      <c r="D120">
        <v>399.0752</v>
      </c>
      <c r="E120">
        <v>76.5</v>
      </c>
      <c r="F120" t="s">
        <v>472</v>
      </c>
      <c r="G120" s="6">
        <v>2.81769392204763</v>
      </c>
    </row>
    <row r="121" spans="1:7" x14ac:dyDescent="0.25">
      <c r="A121" t="s">
        <v>564</v>
      </c>
      <c r="B121" t="s">
        <v>290</v>
      </c>
      <c r="C121">
        <v>10.368</v>
      </c>
      <c r="D121">
        <v>284.05585000000002</v>
      </c>
      <c r="E121">
        <v>74.7</v>
      </c>
      <c r="F121" t="s">
        <v>472</v>
      </c>
      <c r="G121" s="6">
        <v>1.6604915571623471</v>
      </c>
    </row>
    <row r="122" spans="1:7" x14ac:dyDescent="0.25">
      <c r="A122" t="s">
        <v>510</v>
      </c>
      <c r="B122" t="s">
        <v>290</v>
      </c>
      <c r="C122">
        <v>10.414</v>
      </c>
      <c r="D122">
        <v>325.19031000000001</v>
      </c>
      <c r="E122">
        <v>75.2</v>
      </c>
      <c r="F122" t="s">
        <v>472</v>
      </c>
      <c r="G122" s="6">
        <v>1.105097016542762</v>
      </c>
    </row>
    <row r="123" spans="1:7" x14ac:dyDescent="0.25">
      <c r="A123" t="s">
        <v>607</v>
      </c>
      <c r="B123" t="s">
        <v>291</v>
      </c>
      <c r="C123">
        <v>10.552</v>
      </c>
      <c r="D123">
        <v>369.82355000000001</v>
      </c>
      <c r="E123">
        <v>86</v>
      </c>
      <c r="F123" t="s">
        <v>472</v>
      </c>
      <c r="G123" s="6">
        <v>2.3002847137316715</v>
      </c>
    </row>
    <row r="124" spans="1:7" x14ac:dyDescent="0.25">
      <c r="A124" t="s">
        <v>532</v>
      </c>
      <c r="B124" t="s">
        <v>291</v>
      </c>
      <c r="C124">
        <v>10.567</v>
      </c>
      <c r="D124">
        <v>241.07348999999999</v>
      </c>
      <c r="E124">
        <v>73.7</v>
      </c>
      <c r="F124" t="s">
        <v>472</v>
      </c>
      <c r="G124" s="6">
        <v>1.3885361025031784</v>
      </c>
    </row>
    <row r="125" spans="1:7" x14ac:dyDescent="0.25">
      <c r="A125" t="s">
        <v>592</v>
      </c>
      <c r="B125" t="s">
        <v>290</v>
      </c>
      <c r="C125">
        <v>10.656000000000001</v>
      </c>
      <c r="D125">
        <v>352.04147</v>
      </c>
      <c r="E125">
        <v>78.099999999999994</v>
      </c>
      <c r="F125" t="s">
        <v>472</v>
      </c>
      <c r="G125" s="6">
        <v>2.0824607846474859</v>
      </c>
    </row>
    <row r="126" spans="1:7" x14ac:dyDescent="0.25">
      <c r="A126" t="s">
        <v>534</v>
      </c>
      <c r="B126" t="s">
        <v>290</v>
      </c>
      <c r="C126">
        <v>10.666</v>
      </c>
      <c r="D126">
        <v>347.22109999999998</v>
      </c>
      <c r="E126">
        <v>75.900000000000006</v>
      </c>
      <c r="F126" t="s">
        <v>472</v>
      </c>
      <c r="G126" s="6">
        <v>1.408014418685714</v>
      </c>
    </row>
    <row r="127" spans="1:7" x14ac:dyDescent="0.25">
      <c r="A127" t="s">
        <v>528</v>
      </c>
      <c r="B127" t="s">
        <v>290</v>
      </c>
      <c r="C127">
        <v>10.72</v>
      </c>
      <c r="D127">
        <v>365.23160000000001</v>
      </c>
      <c r="E127">
        <v>82.2</v>
      </c>
      <c r="F127" t="s">
        <v>472</v>
      </c>
      <c r="G127" s="6">
        <v>1.3798315166351951</v>
      </c>
    </row>
    <row r="128" spans="1:7" x14ac:dyDescent="0.25">
      <c r="A128" t="s">
        <v>639</v>
      </c>
      <c r="B128" t="s">
        <v>291</v>
      </c>
      <c r="C128">
        <v>11.015000000000001</v>
      </c>
      <c r="D128">
        <v>361.16608000000002</v>
      </c>
      <c r="E128">
        <v>72.5</v>
      </c>
      <c r="F128" t="s">
        <v>472</v>
      </c>
      <c r="G128" s="6">
        <v>9.2289686506693158</v>
      </c>
    </row>
    <row r="129" spans="1:7" x14ac:dyDescent="0.25">
      <c r="A129" t="s">
        <v>530</v>
      </c>
      <c r="B129" t="s">
        <v>290</v>
      </c>
      <c r="C129">
        <v>11.228999999999999</v>
      </c>
      <c r="D129">
        <v>325.17065000000002</v>
      </c>
      <c r="E129">
        <v>79.099999999999994</v>
      </c>
      <c r="F129" t="s">
        <v>472</v>
      </c>
      <c r="G129" s="6">
        <v>1.3856302972549179</v>
      </c>
    </row>
    <row r="130" spans="1:7" x14ac:dyDescent="0.25">
      <c r="A130" t="s">
        <v>492</v>
      </c>
      <c r="B130" t="s">
        <v>290</v>
      </c>
      <c r="C130">
        <v>11.54</v>
      </c>
      <c r="D130">
        <v>190.08602999999999</v>
      </c>
      <c r="E130">
        <v>87.7</v>
      </c>
      <c r="F130" t="s">
        <v>472</v>
      </c>
      <c r="G130" s="6">
        <v>0.60024651236109094</v>
      </c>
    </row>
    <row r="131" spans="1:7" x14ac:dyDescent="0.25">
      <c r="A131" t="s">
        <v>659</v>
      </c>
      <c r="B131" t="s">
        <v>290</v>
      </c>
      <c r="C131">
        <v>11.551</v>
      </c>
      <c r="D131">
        <v>151.07521</v>
      </c>
      <c r="E131">
        <v>81.900000000000006</v>
      </c>
      <c r="F131" t="s">
        <v>681</v>
      </c>
      <c r="G131" t="s">
        <v>673</v>
      </c>
    </row>
    <row r="132" spans="1:7" x14ac:dyDescent="0.25">
      <c r="A132" t="s">
        <v>480</v>
      </c>
      <c r="B132" t="s">
        <v>290</v>
      </c>
      <c r="C132">
        <v>11.571999999999999</v>
      </c>
      <c r="D132">
        <v>130.065</v>
      </c>
      <c r="E132">
        <v>90.2</v>
      </c>
      <c r="F132" t="s">
        <v>472</v>
      </c>
      <c r="G132" s="6">
        <v>0.62652276657244688</v>
      </c>
    </row>
    <row r="133" spans="1:7" x14ac:dyDescent="0.25">
      <c r="A133" t="s">
        <v>655</v>
      </c>
      <c r="B133" t="s">
        <v>290</v>
      </c>
      <c r="C133">
        <v>11.598000000000001</v>
      </c>
      <c r="D133">
        <v>136.11190999999999</v>
      </c>
      <c r="E133">
        <v>73.599999999999994</v>
      </c>
      <c r="F133" t="s">
        <v>681</v>
      </c>
      <c r="G133" t="s">
        <v>673</v>
      </c>
    </row>
    <row r="134" spans="1:7" x14ac:dyDescent="0.25">
      <c r="A134" t="s">
        <v>613</v>
      </c>
      <c r="B134" t="s">
        <v>290</v>
      </c>
      <c r="C134">
        <v>11.683999999999999</v>
      </c>
      <c r="D134">
        <v>255.10114999999999</v>
      </c>
      <c r="E134">
        <v>72.8</v>
      </c>
      <c r="F134" t="s">
        <v>472</v>
      </c>
      <c r="G134" s="6">
        <v>2.507520682068944</v>
      </c>
    </row>
    <row r="135" spans="1:7" x14ac:dyDescent="0.25">
      <c r="A135" t="s">
        <v>559</v>
      </c>
      <c r="B135" t="s">
        <v>290</v>
      </c>
      <c r="C135">
        <v>11.763999999999999</v>
      </c>
      <c r="D135">
        <v>361.20035000000001</v>
      </c>
      <c r="E135">
        <v>79.3</v>
      </c>
      <c r="F135" t="s">
        <v>472</v>
      </c>
      <c r="G135" s="6">
        <v>1.630027142741497</v>
      </c>
    </row>
    <row r="136" spans="1:7" x14ac:dyDescent="0.25">
      <c r="A136" t="s">
        <v>559</v>
      </c>
      <c r="B136" t="s">
        <v>291</v>
      </c>
      <c r="C136">
        <v>11.781000000000001</v>
      </c>
      <c r="D136">
        <v>359.18680000000001</v>
      </c>
      <c r="E136">
        <v>86.6</v>
      </c>
      <c r="F136" t="s">
        <v>472</v>
      </c>
      <c r="G136" s="6">
        <v>1.6997452886591993</v>
      </c>
    </row>
    <row r="137" spans="1:7" x14ac:dyDescent="0.25">
      <c r="A137" t="s">
        <v>501</v>
      </c>
      <c r="B137" t="s">
        <v>290</v>
      </c>
      <c r="C137">
        <v>11.84</v>
      </c>
      <c r="D137">
        <v>288.21627999999998</v>
      </c>
      <c r="E137">
        <v>84.4</v>
      </c>
      <c r="F137" t="s">
        <v>472</v>
      </c>
      <c r="G137" s="6">
        <v>0.89242849442372463</v>
      </c>
    </row>
    <row r="138" spans="1:7" x14ac:dyDescent="0.25">
      <c r="A138" t="s">
        <v>656</v>
      </c>
      <c r="B138" t="s">
        <v>290</v>
      </c>
      <c r="C138">
        <v>11.875</v>
      </c>
      <c r="D138">
        <v>139.03870000000001</v>
      </c>
      <c r="E138">
        <v>81.599999999999994</v>
      </c>
      <c r="F138" t="s">
        <v>681</v>
      </c>
      <c r="G138" t="s">
        <v>673</v>
      </c>
    </row>
    <row r="139" spans="1:7" x14ac:dyDescent="0.25">
      <c r="A139" t="s">
        <v>615</v>
      </c>
      <c r="B139" t="s">
        <v>290</v>
      </c>
      <c r="C139">
        <v>11.891</v>
      </c>
      <c r="D139">
        <v>231.10126</v>
      </c>
      <c r="E139">
        <v>76.8</v>
      </c>
      <c r="F139" t="s">
        <v>472</v>
      </c>
      <c r="G139" s="6">
        <v>2.685304995194925</v>
      </c>
    </row>
    <row r="140" spans="1:7" x14ac:dyDescent="0.25">
      <c r="A140" t="s">
        <v>556</v>
      </c>
      <c r="B140" t="s">
        <v>290</v>
      </c>
      <c r="C140">
        <v>11.913</v>
      </c>
      <c r="D140">
        <v>364.11178999999998</v>
      </c>
      <c r="E140">
        <v>70.599999999999994</v>
      </c>
      <c r="F140" t="s">
        <v>472</v>
      </c>
      <c r="G140" s="6">
        <v>1.614291090364848</v>
      </c>
    </row>
    <row r="141" spans="1:7" x14ac:dyDescent="0.25">
      <c r="A141" t="s">
        <v>583</v>
      </c>
      <c r="B141" t="s">
        <v>291</v>
      </c>
      <c r="C141">
        <v>11.984999999999999</v>
      </c>
      <c r="D141">
        <v>269.05446999999998</v>
      </c>
      <c r="E141">
        <v>85.4</v>
      </c>
      <c r="F141" t="s">
        <v>472</v>
      </c>
      <c r="G141" s="6">
        <v>1.9675266816192976</v>
      </c>
    </row>
    <row r="142" spans="1:7" x14ac:dyDescent="0.25">
      <c r="A142" t="s">
        <v>624</v>
      </c>
      <c r="B142" t="s">
        <v>291</v>
      </c>
      <c r="C142">
        <v>12.000999999999999</v>
      </c>
      <c r="D142">
        <v>169.06616</v>
      </c>
      <c r="E142">
        <v>80.099999999999994</v>
      </c>
      <c r="F142" t="s">
        <v>472</v>
      </c>
      <c r="G142" s="6">
        <v>3.3842480134667841</v>
      </c>
    </row>
    <row r="143" spans="1:7" x14ac:dyDescent="0.25">
      <c r="A143" t="s">
        <v>649</v>
      </c>
      <c r="B143" t="s">
        <v>291</v>
      </c>
      <c r="C143">
        <v>12.021000000000001</v>
      </c>
      <c r="D143">
        <v>149.09735000000001</v>
      </c>
      <c r="E143">
        <v>79.099999999999994</v>
      </c>
      <c r="F143" t="s">
        <v>681</v>
      </c>
      <c r="G143" t="s">
        <v>673</v>
      </c>
    </row>
    <row r="144" spans="1:7" x14ac:dyDescent="0.25">
      <c r="A144" t="s">
        <v>527</v>
      </c>
      <c r="B144" t="s">
        <v>290</v>
      </c>
      <c r="C144">
        <v>12.05</v>
      </c>
      <c r="D144">
        <v>194.09630000000001</v>
      </c>
      <c r="E144">
        <v>86.1</v>
      </c>
      <c r="F144" t="s">
        <v>472</v>
      </c>
      <c r="G144" s="6">
        <v>1.376857709206565</v>
      </c>
    </row>
    <row r="145" spans="1:7" x14ac:dyDescent="0.25">
      <c r="A145" t="s">
        <v>526</v>
      </c>
      <c r="B145" t="s">
        <v>290</v>
      </c>
      <c r="C145">
        <v>12.051</v>
      </c>
      <c r="D145">
        <v>237.10196999999999</v>
      </c>
      <c r="E145">
        <v>88.5</v>
      </c>
      <c r="F145" t="s">
        <v>472</v>
      </c>
      <c r="G145" s="6">
        <v>1.3578189464895589</v>
      </c>
    </row>
    <row r="146" spans="1:7" x14ac:dyDescent="0.25">
      <c r="A146" t="s">
        <v>546</v>
      </c>
      <c r="B146" t="s">
        <v>290</v>
      </c>
      <c r="C146">
        <v>12.069000000000001</v>
      </c>
      <c r="D146">
        <v>371.10532000000001</v>
      </c>
      <c r="E146">
        <v>71.5</v>
      </c>
      <c r="F146" t="s">
        <v>472</v>
      </c>
      <c r="G146" s="6">
        <v>1.513886433943489</v>
      </c>
    </row>
    <row r="147" spans="1:7" x14ac:dyDescent="0.25">
      <c r="A147" t="s">
        <v>596</v>
      </c>
      <c r="B147" t="s">
        <v>291</v>
      </c>
      <c r="C147">
        <v>12.132999999999999</v>
      </c>
      <c r="D147">
        <v>307.09780999999998</v>
      </c>
      <c r="E147">
        <v>87.4</v>
      </c>
      <c r="F147" t="s">
        <v>472</v>
      </c>
      <c r="G147" s="6">
        <v>2.8383036955975847</v>
      </c>
    </row>
    <row r="148" spans="1:7" x14ac:dyDescent="0.25">
      <c r="A148" t="s">
        <v>604</v>
      </c>
      <c r="B148" t="s">
        <v>290</v>
      </c>
      <c r="C148">
        <v>12.17</v>
      </c>
      <c r="D148">
        <v>251.06996000000001</v>
      </c>
      <c r="E148">
        <v>71.400000000000006</v>
      </c>
      <c r="F148" t="s">
        <v>472</v>
      </c>
      <c r="G148" s="6">
        <v>2.2466019640862571</v>
      </c>
    </row>
    <row r="149" spans="1:7" x14ac:dyDescent="0.25">
      <c r="A149" t="s">
        <v>596</v>
      </c>
      <c r="B149" t="s">
        <v>290</v>
      </c>
      <c r="C149">
        <v>12.180999999999999</v>
      </c>
      <c r="D149">
        <v>309.11162999999999</v>
      </c>
      <c r="E149">
        <v>83.1</v>
      </c>
      <c r="F149" t="s">
        <v>472</v>
      </c>
      <c r="G149" s="6">
        <v>2.109010730604532</v>
      </c>
    </row>
    <row r="150" spans="1:7" x14ac:dyDescent="0.25">
      <c r="A150" t="s">
        <v>616</v>
      </c>
      <c r="B150" t="s">
        <v>291</v>
      </c>
      <c r="C150">
        <v>12.275</v>
      </c>
      <c r="D150">
        <v>445.22341999999998</v>
      </c>
      <c r="E150">
        <v>74.599999999999994</v>
      </c>
      <c r="F150" t="s">
        <v>472</v>
      </c>
      <c r="G150" s="6">
        <v>2.7951743682482726</v>
      </c>
    </row>
    <row r="151" spans="1:7" x14ac:dyDescent="0.25">
      <c r="A151" t="s">
        <v>635</v>
      </c>
      <c r="B151" t="s">
        <v>290</v>
      </c>
      <c r="C151">
        <v>12.401999999999999</v>
      </c>
      <c r="D151">
        <v>166.07755</v>
      </c>
      <c r="E151">
        <v>73.3</v>
      </c>
      <c r="F151" t="s">
        <v>472</v>
      </c>
      <c r="G151" s="6">
        <v>5.9255517230248538</v>
      </c>
    </row>
    <row r="152" spans="1:7" x14ac:dyDescent="0.25">
      <c r="A152" t="s">
        <v>620</v>
      </c>
      <c r="B152" t="s">
        <v>290</v>
      </c>
      <c r="C152">
        <v>12.441000000000001</v>
      </c>
      <c r="D152">
        <v>325.10181</v>
      </c>
      <c r="E152">
        <v>70.900000000000006</v>
      </c>
      <c r="F152" t="s">
        <v>472</v>
      </c>
      <c r="G152" s="6">
        <v>2.9591578125281139</v>
      </c>
    </row>
    <row r="153" spans="1:7" x14ac:dyDescent="0.25">
      <c r="A153" t="s">
        <v>547</v>
      </c>
      <c r="B153" t="s">
        <v>291</v>
      </c>
      <c r="C153">
        <v>12.496</v>
      </c>
      <c r="D153">
        <v>464.30205999999998</v>
      </c>
      <c r="E153">
        <v>79</v>
      </c>
      <c r="F153" t="s">
        <v>472</v>
      </c>
      <c r="G153" s="6">
        <v>1.5850845327111893</v>
      </c>
    </row>
    <row r="154" spans="1:7" x14ac:dyDescent="0.25">
      <c r="A154" t="s">
        <v>580</v>
      </c>
      <c r="B154" t="s">
        <v>290</v>
      </c>
      <c r="C154">
        <v>12.523</v>
      </c>
      <c r="D154">
        <v>416.35153000000003</v>
      </c>
      <c r="E154">
        <v>80.5</v>
      </c>
      <c r="F154" t="s">
        <v>472</v>
      </c>
      <c r="G154" s="6">
        <v>1.8939367161427589</v>
      </c>
    </row>
    <row r="155" spans="1:7" x14ac:dyDescent="0.25">
      <c r="A155" t="s">
        <v>640</v>
      </c>
      <c r="B155" t="s">
        <v>291</v>
      </c>
      <c r="C155">
        <v>12.548</v>
      </c>
      <c r="D155">
        <v>165.09229999999999</v>
      </c>
      <c r="E155">
        <v>86.1</v>
      </c>
      <c r="F155" t="s">
        <v>472</v>
      </c>
      <c r="G155" s="111">
        <v>9.991462380789617</v>
      </c>
    </row>
    <row r="156" spans="1:7" x14ac:dyDescent="0.25">
      <c r="A156" t="s">
        <v>668</v>
      </c>
      <c r="B156" t="s">
        <v>290</v>
      </c>
      <c r="C156">
        <v>12.651999999999999</v>
      </c>
      <c r="D156">
        <v>375.12848000000002</v>
      </c>
      <c r="E156">
        <v>81.900000000000006</v>
      </c>
      <c r="F156" t="s">
        <v>681</v>
      </c>
      <c r="G156" t="s">
        <v>673</v>
      </c>
    </row>
    <row r="157" spans="1:7" x14ac:dyDescent="0.25">
      <c r="A157" t="s">
        <v>623</v>
      </c>
      <c r="B157" t="s">
        <v>291</v>
      </c>
      <c r="C157">
        <v>12.79</v>
      </c>
      <c r="D157">
        <v>347.18689000000001</v>
      </c>
      <c r="E157">
        <v>83.1</v>
      </c>
      <c r="F157" t="s">
        <v>472</v>
      </c>
      <c r="G157" s="6">
        <v>3.3493405363248132</v>
      </c>
    </row>
    <row r="158" spans="1:7" x14ac:dyDescent="0.25">
      <c r="A158" t="s">
        <v>637</v>
      </c>
      <c r="B158" t="s">
        <v>290</v>
      </c>
      <c r="C158">
        <v>12.821999999999999</v>
      </c>
      <c r="D158">
        <v>357.20281999999997</v>
      </c>
      <c r="E158">
        <v>80.8</v>
      </c>
      <c r="F158" t="s">
        <v>472</v>
      </c>
      <c r="G158" s="6">
        <v>6.6466440142149539</v>
      </c>
    </row>
    <row r="159" spans="1:7" x14ac:dyDescent="0.25">
      <c r="A159" t="s">
        <v>646</v>
      </c>
      <c r="B159" t="s">
        <v>290</v>
      </c>
      <c r="C159">
        <v>12.938000000000001</v>
      </c>
      <c r="D159">
        <v>464.21746999999999</v>
      </c>
      <c r="E159">
        <v>73.400000000000006</v>
      </c>
      <c r="F159" t="s">
        <v>681</v>
      </c>
      <c r="G159" s="111">
        <v>224.89988781599121</v>
      </c>
    </row>
    <row r="160" spans="1:7" x14ac:dyDescent="0.25">
      <c r="A160" t="s">
        <v>627</v>
      </c>
      <c r="B160" t="s">
        <v>290</v>
      </c>
      <c r="C160">
        <v>13.231999999999999</v>
      </c>
      <c r="D160">
        <v>852.50878999999998</v>
      </c>
      <c r="E160">
        <v>85.4</v>
      </c>
      <c r="F160" t="s">
        <v>472</v>
      </c>
      <c r="G160" s="6">
        <v>3.568419575003356</v>
      </c>
    </row>
    <row r="161" spans="1:7" x14ac:dyDescent="0.25">
      <c r="A161" t="s">
        <v>575</v>
      </c>
      <c r="B161" t="s">
        <v>291</v>
      </c>
      <c r="C161">
        <v>13.314</v>
      </c>
      <c r="D161">
        <v>464.30214999999998</v>
      </c>
      <c r="E161">
        <v>72</v>
      </c>
      <c r="F161" t="s">
        <v>472</v>
      </c>
      <c r="G161" s="6">
        <v>1.7459097767227398</v>
      </c>
    </row>
    <row r="162" spans="1:7" x14ac:dyDescent="0.25">
      <c r="A162" t="s">
        <v>560</v>
      </c>
      <c r="B162" t="s">
        <v>291</v>
      </c>
      <c r="C162">
        <v>13.473000000000001</v>
      </c>
      <c r="D162">
        <v>448.30721999999997</v>
      </c>
      <c r="E162">
        <v>81.5</v>
      </c>
      <c r="F162" t="s">
        <v>472</v>
      </c>
      <c r="G162" s="6">
        <v>1.6330661487851277</v>
      </c>
    </row>
    <row r="163" spans="1:7" x14ac:dyDescent="0.25">
      <c r="A163" t="s">
        <v>498</v>
      </c>
      <c r="B163" t="s">
        <v>290</v>
      </c>
      <c r="C163">
        <v>13.638</v>
      </c>
      <c r="D163">
        <v>557.26917000000003</v>
      </c>
      <c r="E163">
        <v>79.5</v>
      </c>
      <c r="F163" t="s">
        <v>472</v>
      </c>
      <c r="G163" s="6">
        <v>0.75414473067019172</v>
      </c>
    </row>
    <row r="164" spans="1:7" x14ac:dyDescent="0.25">
      <c r="A164" t="s">
        <v>574</v>
      </c>
      <c r="B164" t="s">
        <v>291</v>
      </c>
      <c r="C164">
        <v>13.683999999999999</v>
      </c>
      <c r="D164">
        <v>395.18997000000002</v>
      </c>
      <c r="E164">
        <v>92</v>
      </c>
      <c r="F164" t="s">
        <v>472</v>
      </c>
      <c r="G164" s="6">
        <v>1.7303231079805865</v>
      </c>
    </row>
    <row r="165" spans="1:7" x14ac:dyDescent="0.25">
      <c r="A165" t="s">
        <v>525</v>
      </c>
      <c r="B165" t="s">
        <v>290</v>
      </c>
      <c r="C165">
        <v>13.752000000000001</v>
      </c>
      <c r="D165">
        <v>271.06292999999999</v>
      </c>
      <c r="E165">
        <v>77.2</v>
      </c>
      <c r="F165" t="s">
        <v>472</v>
      </c>
      <c r="G165" s="6">
        <v>1.3360828382897789</v>
      </c>
    </row>
    <row r="166" spans="1:7" x14ac:dyDescent="0.25">
      <c r="A166" t="s">
        <v>484</v>
      </c>
      <c r="B166" t="s">
        <v>291</v>
      </c>
      <c r="C166">
        <v>13.847</v>
      </c>
      <c r="D166">
        <v>775.68091000000004</v>
      </c>
      <c r="E166">
        <v>85.5</v>
      </c>
      <c r="F166" t="s">
        <v>472</v>
      </c>
      <c r="G166" s="6">
        <v>0.21143324177191802</v>
      </c>
    </row>
    <row r="167" spans="1:7" x14ac:dyDescent="0.25">
      <c r="A167" t="s">
        <v>626</v>
      </c>
      <c r="B167" t="s">
        <v>291</v>
      </c>
      <c r="C167">
        <v>13.896000000000001</v>
      </c>
      <c r="D167">
        <v>405.26517000000001</v>
      </c>
      <c r="E167">
        <v>71.5</v>
      </c>
      <c r="F167" t="s">
        <v>472</v>
      </c>
      <c r="G167" s="6">
        <v>3.5638311063589727</v>
      </c>
    </row>
    <row r="168" spans="1:7" x14ac:dyDescent="0.25">
      <c r="A168" t="s">
        <v>642</v>
      </c>
      <c r="B168" t="s">
        <v>291</v>
      </c>
      <c r="C168">
        <v>13.906000000000001</v>
      </c>
      <c r="D168">
        <v>331.1918</v>
      </c>
      <c r="E168">
        <v>89.1</v>
      </c>
      <c r="F168" t="s">
        <v>472</v>
      </c>
      <c r="G168" s="111">
        <v>23.96264424425258</v>
      </c>
    </row>
    <row r="169" spans="1:7" x14ac:dyDescent="0.25">
      <c r="A169" t="s">
        <v>578</v>
      </c>
      <c r="B169" t="s">
        <v>291</v>
      </c>
      <c r="C169">
        <v>13.926</v>
      </c>
      <c r="D169">
        <v>369.17428999999998</v>
      </c>
      <c r="E169">
        <v>86.7</v>
      </c>
      <c r="F169" t="s">
        <v>472</v>
      </c>
      <c r="G169" s="6">
        <v>1.796911976371127</v>
      </c>
    </row>
    <row r="170" spans="1:7" x14ac:dyDescent="0.25">
      <c r="A170" t="s">
        <v>603</v>
      </c>
      <c r="B170" t="s">
        <v>290</v>
      </c>
      <c r="C170">
        <v>13.946999999999999</v>
      </c>
      <c r="D170">
        <v>341.2106</v>
      </c>
      <c r="E170">
        <v>76.5</v>
      </c>
      <c r="F170" t="s">
        <v>472</v>
      </c>
      <c r="G170" s="6">
        <v>2.2411561069107631</v>
      </c>
    </row>
    <row r="171" spans="1:7" x14ac:dyDescent="0.25">
      <c r="A171" t="s">
        <v>520</v>
      </c>
      <c r="B171" t="s">
        <v>290</v>
      </c>
      <c r="C171">
        <v>13.962</v>
      </c>
      <c r="D171">
        <v>357.20260999999999</v>
      </c>
      <c r="E171">
        <v>70.099999999999994</v>
      </c>
      <c r="F171" t="s">
        <v>472</v>
      </c>
      <c r="G171" s="6">
        <v>1.2793268319336071</v>
      </c>
    </row>
    <row r="172" spans="1:7" x14ac:dyDescent="0.25">
      <c r="A172" t="s">
        <v>675</v>
      </c>
      <c r="B172" t="s">
        <v>290</v>
      </c>
      <c r="C172">
        <v>13.962</v>
      </c>
      <c r="D172">
        <v>153.05437000000001</v>
      </c>
      <c r="E172">
        <v>77.400000000000006</v>
      </c>
      <c r="F172" t="s">
        <v>681</v>
      </c>
      <c r="G172" t="s">
        <v>673</v>
      </c>
    </row>
    <row r="173" spans="1:7" x14ac:dyDescent="0.25">
      <c r="A173" t="s">
        <v>568</v>
      </c>
      <c r="B173" t="s">
        <v>290</v>
      </c>
      <c r="C173">
        <v>14.006</v>
      </c>
      <c r="D173">
        <v>357.12607000000003</v>
      </c>
      <c r="E173">
        <v>87.5</v>
      </c>
      <c r="F173" t="s">
        <v>472</v>
      </c>
      <c r="G173" s="6">
        <v>1.6983299151097351</v>
      </c>
    </row>
    <row r="174" spans="1:7" x14ac:dyDescent="0.25">
      <c r="A174" t="s">
        <v>608</v>
      </c>
      <c r="B174" t="s">
        <v>290</v>
      </c>
      <c r="C174">
        <v>14.034000000000001</v>
      </c>
      <c r="D174">
        <v>414.33611999999999</v>
      </c>
      <c r="E174">
        <v>77.599999999999994</v>
      </c>
      <c r="F174" t="s">
        <v>472</v>
      </c>
      <c r="G174" s="6">
        <v>2.348938718610198</v>
      </c>
    </row>
    <row r="175" spans="1:7" x14ac:dyDescent="0.25">
      <c r="A175" t="s">
        <v>547</v>
      </c>
      <c r="B175" t="s">
        <v>291</v>
      </c>
      <c r="C175">
        <v>14.061</v>
      </c>
      <c r="D175">
        <v>464.30200000000002</v>
      </c>
      <c r="E175">
        <v>86.3</v>
      </c>
      <c r="F175" t="s">
        <v>472</v>
      </c>
      <c r="G175" s="6">
        <v>1.5286095420577128</v>
      </c>
    </row>
    <row r="176" spans="1:7" x14ac:dyDescent="0.25">
      <c r="A176" t="s">
        <v>545</v>
      </c>
      <c r="B176" t="s">
        <v>290</v>
      </c>
      <c r="C176">
        <v>14.064</v>
      </c>
      <c r="D176">
        <v>430.29446000000002</v>
      </c>
      <c r="E176">
        <v>75.5</v>
      </c>
      <c r="F176" t="s">
        <v>472</v>
      </c>
      <c r="G176" s="6">
        <v>1.51095222098069</v>
      </c>
    </row>
    <row r="177" spans="1:7" x14ac:dyDescent="0.25">
      <c r="A177" t="s">
        <v>621</v>
      </c>
      <c r="B177" t="s">
        <v>290</v>
      </c>
      <c r="C177">
        <v>14.092000000000001</v>
      </c>
      <c r="D177">
        <v>357.20276000000001</v>
      </c>
      <c r="E177">
        <v>70.400000000000006</v>
      </c>
      <c r="F177" t="s">
        <v>472</v>
      </c>
      <c r="G177" s="6">
        <v>3.0076195232348839</v>
      </c>
    </row>
    <row r="178" spans="1:7" x14ac:dyDescent="0.25">
      <c r="A178" t="s">
        <v>667</v>
      </c>
      <c r="B178" t="s">
        <v>290</v>
      </c>
      <c r="C178">
        <v>14.135</v>
      </c>
      <c r="D178">
        <v>371.14846999999997</v>
      </c>
      <c r="E178">
        <v>76.3</v>
      </c>
      <c r="F178" t="s">
        <v>681</v>
      </c>
      <c r="G178" t="s">
        <v>673</v>
      </c>
    </row>
    <row r="179" spans="1:7" x14ac:dyDescent="0.25">
      <c r="A179" t="s">
        <v>514</v>
      </c>
      <c r="B179" t="s">
        <v>290</v>
      </c>
      <c r="C179">
        <v>14.138999999999999</v>
      </c>
      <c r="D179">
        <v>328.24765000000002</v>
      </c>
      <c r="E179">
        <v>80.2</v>
      </c>
      <c r="F179" t="s">
        <v>472</v>
      </c>
      <c r="G179" s="6">
        <v>1.1881820628263371</v>
      </c>
    </row>
    <row r="180" spans="1:7" x14ac:dyDescent="0.25">
      <c r="A180" t="s">
        <v>535</v>
      </c>
      <c r="B180" t="s">
        <v>290</v>
      </c>
      <c r="C180">
        <v>14.157999999999999</v>
      </c>
      <c r="D180">
        <v>515.24329</v>
      </c>
      <c r="E180">
        <v>70.5</v>
      </c>
      <c r="F180" t="s">
        <v>472</v>
      </c>
      <c r="G180" s="6">
        <v>1.411503021976336</v>
      </c>
    </row>
    <row r="181" spans="1:7" x14ac:dyDescent="0.25">
      <c r="A181" t="s">
        <v>503</v>
      </c>
      <c r="B181" t="s">
        <v>290</v>
      </c>
      <c r="C181">
        <v>14.172000000000001</v>
      </c>
      <c r="D181">
        <v>316.24756000000002</v>
      </c>
      <c r="E181">
        <v>86</v>
      </c>
      <c r="F181" t="s">
        <v>472</v>
      </c>
      <c r="G181" s="6">
        <v>0.92114998051820252</v>
      </c>
    </row>
    <row r="182" spans="1:7" x14ac:dyDescent="0.25">
      <c r="A182" t="s">
        <v>456</v>
      </c>
      <c r="B182" t="s">
        <v>290</v>
      </c>
      <c r="C182">
        <v>14.209</v>
      </c>
      <c r="D182">
        <v>279.15881000000002</v>
      </c>
      <c r="E182">
        <v>82.9</v>
      </c>
      <c r="F182" t="s">
        <v>683</v>
      </c>
      <c r="G182" s="6">
        <v>0</v>
      </c>
    </row>
    <row r="183" spans="1:7" x14ac:dyDescent="0.25">
      <c r="A183" t="s">
        <v>542</v>
      </c>
      <c r="B183" t="s">
        <v>290</v>
      </c>
      <c r="C183">
        <v>14.324</v>
      </c>
      <c r="D183">
        <v>286.14328</v>
      </c>
      <c r="E183">
        <v>87.2</v>
      </c>
      <c r="F183" t="s">
        <v>472</v>
      </c>
      <c r="G183" s="6">
        <v>1.501143727437573</v>
      </c>
    </row>
    <row r="184" spans="1:7" x14ac:dyDescent="0.25">
      <c r="A184" t="s">
        <v>577</v>
      </c>
      <c r="B184" t="s">
        <v>290</v>
      </c>
      <c r="C184">
        <v>14.366</v>
      </c>
      <c r="D184">
        <v>288.15899999999999</v>
      </c>
      <c r="E184">
        <v>70.3</v>
      </c>
      <c r="F184" t="s">
        <v>472</v>
      </c>
      <c r="G184" s="6">
        <v>1.7704683346341299</v>
      </c>
    </row>
    <row r="185" spans="1:7" x14ac:dyDescent="0.25">
      <c r="A185" t="s">
        <v>591</v>
      </c>
      <c r="B185" t="s">
        <v>291</v>
      </c>
      <c r="C185">
        <v>14.371</v>
      </c>
      <c r="D185">
        <v>487.34332000000001</v>
      </c>
      <c r="E185">
        <v>72.3</v>
      </c>
      <c r="F185" t="s">
        <v>472</v>
      </c>
      <c r="G185" s="6">
        <v>2.0765881228612915</v>
      </c>
    </row>
    <row r="186" spans="1:7" x14ac:dyDescent="0.25">
      <c r="A186" t="s">
        <v>443</v>
      </c>
      <c r="B186" t="s">
        <v>290</v>
      </c>
      <c r="C186">
        <v>14.41</v>
      </c>
      <c r="D186">
        <v>115.05423999999999</v>
      </c>
      <c r="E186">
        <v>75.400000000000006</v>
      </c>
      <c r="F186" t="s">
        <v>683</v>
      </c>
      <c r="G186" s="6">
        <v>0</v>
      </c>
    </row>
    <row r="187" spans="1:7" x14ac:dyDescent="0.25">
      <c r="A187" t="s">
        <v>631</v>
      </c>
      <c r="B187" t="s">
        <v>291</v>
      </c>
      <c r="C187">
        <v>14.52</v>
      </c>
      <c r="D187">
        <v>333.20742999999999</v>
      </c>
      <c r="E187">
        <v>82.7</v>
      </c>
      <c r="F187" t="s">
        <v>472</v>
      </c>
      <c r="G187" s="6">
        <v>4.256275216904287</v>
      </c>
    </row>
    <row r="188" spans="1:7" x14ac:dyDescent="0.25">
      <c r="A188" t="s">
        <v>552</v>
      </c>
      <c r="B188" t="s">
        <v>291</v>
      </c>
      <c r="C188">
        <v>14.76</v>
      </c>
      <c r="D188">
        <v>380.06894</v>
      </c>
      <c r="E188">
        <v>71.3</v>
      </c>
      <c r="F188" t="s">
        <v>472</v>
      </c>
      <c r="G188" s="6">
        <v>1.5850141969416764</v>
      </c>
    </row>
    <row r="189" spans="1:7" x14ac:dyDescent="0.25">
      <c r="A189" t="s">
        <v>672</v>
      </c>
      <c r="B189" t="s">
        <v>290</v>
      </c>
      <c r="C189">
        <v>14.776</v>
      </c>
      <c r="D189">
        <v>553.20117000000005</v>
      </c>
      <c r="E189">
        <v>71</v>
      </c>
      <c r="F189" t="s">
        <v>681</v>
      </c>
      <c r="G189" t="s">
        <v>673</v>
      </c>
    </row>
    <row r="190" spans="1:7" x14ac:dyDescent="0.25">
      <c r="A190" t="s">
        <v>565</v>
      </c>
      <c r="B190" t="s">
        <v>291</v>
      </c>
      <c r="C190">
        <v>14.786</v>
      </c>
      <c r="D190">
        <v>498.29012999999998</v>
      </c>
      <c r="E190">
        <v>85.2</v>
      </c>
      <c r="F190" t="s">
        <v>472</v>
      </c>
      <c r="G190" s="6">
        <v>1.6704455120853081</v>
      </c>
    </row>
    <row r="191" spans="1:7" x14ac:dyDescent="0.25">
      <c r="A191" t="s">
        <v>554</v>
      </c>
      <c r="B191" t="s">
        <v>290</v>
      </c>
      <c r="C191">
        <v>14.814</v>
      </c>
      <c r="D191">
        <v>432.31006000000002</v>
      </c>
      <c r="E191">
        <v>72.400000000000006</v>
      </c>
      <c r="F191" t="s">
        <v>472</v>
      </c>
      <c r="G191" s="6">
        <v>1.594116638681464</v>
      </c>
    </row>
    <row r="192" spans="1:7" x14ac:dyDescent="0.25">
      <c r="A192" t="s">
        <v>671</v>
      </c>
      <c r="B192" t="s">
        <v>290</v>
      </c>
      <c r="C192">
        <v>14.863</v>
      </c>
      <c r="D192">
        <v>449.25268999999997</v>
      </c>
      <c r="E192">
        <v>72.099999999999994</v>
      </c>
      <c r="F192" t="s">
        <v>681</v>
      </c>
      <c r="G192" t="s">
        <v>673</v>
      </c>
    </row>
    <row r="193" spans="1:7" x14ac:dyDescent="0.25">
      <c r="A193" t="s">
        <v>561</v>
      </c>
      <c r="B193" t="s">
        <v>290</v>
      </c>
      <c r="C193">
        <v>14.881</v>
      </c>
      <c r="D193">
        <v>505.32366999999999</v>
      </c>
      <c r="E193">
        <v>85</v>
      </c>
      <c r="F193" t="s">
        <v>472</v>
      </c>
      <c r="G193" s="6">
        <v>1.6368004775462399</v>
      </c>
    </row>
    <row r="194" spans="1:7" x14ac:dyDescent="0.25">
      <c r="A194" t="s">
        <v>553</v>
      </c>
      <c r="B194" t="s">
        <v>291</v>
      </c>
      <c r="C194">
        <v>14.89</v>
      </c>
      <c r="D194">
        <v>919.60382000000004</v>
      </c>
      <c r="E194">
        <v>82</v>
      </c>
      <c r="F194" t="s">
        <v>472</v>
      </c>
      <c r="G194" s="6">
        <v>2.4176742128782376</v>
      </c>
    </row>
    <row r="195" spans="1:7" x14ac:dyDescent="0.25">
      <c r="A195" t="s">
        <v>553</v>
      </c>
      <c r="B195" t="s">
        <v>291</v>
      </c>
      <c r="C195">
        <v>14.923</v>
      </c>
      <c r="D195">
        <v>448.30730999999997</v>
      </c>
      <c r="E195">
        <v>86.8</v>
      </c>
      <c r="F195" t="s">
        <v>472</v>
      </c>
      <c r="G195" s="6">
        <v>1.5922323641763745</v>
      </c>
    </row>
    <row r="196" spans="1:7" x14ac:dyDescent="0.25">
      <c r="A196" t="s">
        <v>553</v>
      </c>
      <c r="B196" t="s">
        <v>291</v>
      </c>
      <c r="C196">
        <v>14.923999999999999</v>
      </c>
      <c r="D196">
        <v>897.62298999999996</v>
      </c>
      <c r="E196">
        <v>92</v>
      </c>
      <c r="F196" t="s">
        <v>472</v>
      </c>
      <c r="G196" s="6">
        <v>2.5822030981805932</v>
      </c>
    </row>
    <row r="197" spans="1:7" x14ac:dyDescent="0.25">
      <c r="A197" t="s">
        <v>515</v>
      </c>
      <c r="B197" t="s">
        <v>290</v>
      </c>
      <c r="C197">
        <v>15.016</v>
      </c>
      <c r="D197">
        <v>413.26549999999997</v>
      </c>
      <c r="E197">
        <v>71.5</v>
      </c>
      <c r="F197" t="s">
        <v>472</v>
      </c>
      <c r="G197" s="6">
        <v>1.2002807183368329</v>
      </c>
    </row>
    <row r="198" spans="1:7" x14ac:dyDescent="0.25">
      <c r="A198" t="s">
        <v>543</v>
      </c>
      <c r="B198" t="s">
        <v>290</v>
      </c>
      <c r="C198">
        <v>15.092000000000001</v>
      </c>
      <c r="D198">
        <v>450.32049999999998</v>
      </c>
      <c r="E198">
        <v>77.900000000000006</v>
      </c>
      <c r="F198" t="s">
        <v>472</v>
      </c>
      <c r="G198" s="6">
        <v>1.5098729690083461</v>
      </c>
    </row>
    <row r="199" spans="1:7" x14ac:dyDescent="0.25">
      <c r="A199" t="s">
        <v>531</v>
      </c>
      <c r="B199" t="s">
        <v>290</v>
      </c>
      <c r="C199">
        <v>15.191000000000001</v>
      </c>
      <c r="D199">
        <v>151.0752</v>
      </c>
      <c r="E199">
        <v>71.8</v>
      </c>
      <c r="F199" t="s">
        <v>472</v>
      </c>
      <c r="G199" s="6">
        <v>1.3882098742149691</v>
      </c>
    </row>
    <row r="200" spans="1:7" x14ac:dyDescent="0.25">
      <c r="A200" t="s">
        <v>537</v>
      </c>
      <c r="B200" t="s">
        <v>290</v>
      </c>
      <c r="C200">
        <v>15.205</v>
      </c>
      <c r="D200">
        <v>121.06467000000001</v>
      </c>
      <c r="E200">
        <v>77.099999999999994</v>
      </c>
      <c r="F200" t="s">
        <v>472</v>
      </c>
      <c r="G200" s="6">
        <v>1.4437299754835211</v>
      </c>
    </row>
    <row r="201" spans="1:7" x14ac:dyDescent="0.25">
      <c r="A201" t="s">
        <v>567</v>
      </c>
      <c r="B201" t="s">
        <v>290</v>
      </c>
      <c r="C201">
        <v>15.21</v>
      </c>
      <c r="D201">
        <v>431.27618000000001</v>
      </c>
      <c r="E201">
        <v>80.400000000000006</v>
      </c>
      <c r="F201" t="s">
        <v>472</v>
      </c>
      <c r="G201" s="6">
        <v>1.6785836684759661</v>
      </c>
    </row>
    <row r="202" spans="1:7" x14ac:dyDescent="0.25">
      <c r="A202" t="s">
        <v>567</v>
      </c>
      <c r="B202" t="s">
        <v>291</v>
      </c>
      <c r="C202">
        <v>15.262</v>
      </c>
      <c r="D202">
        <v>815.56946000000005</v>
      </c>
      <c r="E202">
        <v>93</v>
      </c>
      <c r="F202" t="s">
        <v>681</v>
      </c>
      <c r="G202" t="s">
        <v>673</v>
      </c>
    </row>
    <row r="203" spans="1:7" x14ac:dyDescent="0.25">
      <c r="A203" t="s">
        <v>579</v>
      </c>
      <c r="B203" t="s">
        <v>290</v>
      </c>
      <c r="C203">
        <v>15.281000000000001</v>
      </c>
      <c r="D203">
        <v>227.06988999999999</v>
      </c>
      <c r="E203">
        <v>75.2</v>
      </c>
      <c r="F203" t="s">
        <v>472</v>
      </c>
      <c r="G203" s="6">
        <v>1.806798809838251</v>
      </c>
    </row>
    <row r="204" spans="1:7" x14ac:dyDescent="0.25">
      <c r="A204" t="s">
        <v>461</v>
      </c>
      <c r="B204" t="s">
        <v>290</v>
      </c>
      <c r="C204">
        <v>15.359</v>
      </c>
      <c r="D204">
        <v>512.33398</v>
      </c>
      <c r="E204">
        <v>73.2</v>
      </c>
      <c r="F204" t="s">
        <v>683</v>
      </c>
      <c r="G204" s="6">
        <v>0</v>
      </c>
    </row>
    <row r="205" spans="1:7" x14ac:dyDescent="0.25">
      <c r="A205" t="s">
        <v>566</v>
      </c>
      <c r="B205" t="s">
        <v>291</v>
      </c>
      <c r="C205">
        <v>15.581</v>
      </c>
      <c r="D205">
        <v>482.29491999999999</v>
      </c>
      <c r="E205">
        <v>72.5</v>
      </c>
      <c r="F205" t="s">
        <v>472</v>
      </c>
      <c r="G205" s="6">
        <v>1.6781299776909371</v>
      </c>
    </row>
    <row r="206" spans="1:7" x14ac:dyDescent="0.25">
      <c r="A206" t="s">
        <v>587</v>
      </c>
      <c r="B206" t="s">
        <v>290</v>
      </c>
      <c r="C206">
        <v>15.602</v>
      </c>
      <c r="D206">
        <v>415.32004000000001</v>
      </c>
      <c r="E206">
        <v>70.099999999999994</v>
      </c>
      <c r="F206" t="s">
        <v>472</v>
      </c>
      <c r="G206" s="6">
        <v>1.997649618951314</v>
      </c>
    </row>
    <row r="207" spans="1:7" x14ac:dyDescent="0.25">
      <c r="A207" t="s">
        <v>645</v>
      </c>
      <c r="B207" t="s">
        <v>290</v>
      </c>
      <c r="C207">
        <v>15.622</v>
      </c>
      <c r="D207">
        <v>527.33349999999996</v>
      </c>
      <c r="E207">
        <v>76.5</v>
      </c>
      <c r="F207" t="s">
        <v>681</v>
      </c>
      <c r="G207" s="111">
        <v>108.6274678539523</v>
      </c>
    </row>
    <row r="208" spans="1:7" x14ac:dyDescent="0.25">
      <c r="A208" t="s">
        <v>462</v>
      </c>
      <c r="B208" t="s">
        <v>290</v>
      </c>
      <c r="C208">
        <v>15.672000000000001</v>
      </c>
      <c r="D208">
        <v>518.32366999999999</v>
      </c>
      <c r="E208">
        <v>70.5</v>
      </c>
      <c r="F208" t="s">
        <v>683</v>
      </c>
      <c r="G208" s="6">
        <v>0</v>
      </c>
    </row>
    <row r="209" spans="1:7" x14ac:dyDescent="0.25">
      <c r="A209" t="s">
        <v>549</v>
      </c>
      <c r="B209" t="s">
        <v>291</v>
      </c>
      <c r="C209">
        <v>15.725</v>
      </c>
      <c r="D209">
        <v>432.31238000000002</v>
      </c>
      <c r="E209">
        <v>86.7</v>
      </c>
      <c r="F209" t="s">
        <v>472</v>
      </c>
      <c r="G209" s="6">
        <v>1.5579190160105314</v>
      </c>
    </row>
    <row r="210" spans="1:7" x14ac:dyDescent="0.25">
      <c r="A210" t="s">
        <v>507</v>
      </c>
      <c r="B210" t="s">
        <v>290</v>
      </c>
      <c r="C210">
        <v>15.744999999999999</v>
      </c>
      <c r="D210">
        <v>344.27890000000002</v>
      </c>
      <c r="E210">
        <v>91.6</v>
      </c>
      <c r="F210" t="s">
        <v>472</v>
      </c>
      <c r="G210" s="6">
        <v>0.98821773680099334</v>
      </c>
    </row>
    <row r="211" spans="1:7" x14ac:dyDescent="0.25">
      <c r="A211" t="s">
        <v>641</v>
      </c>
      <c r="B211" t="s">
        <v>290</v>
      </c>
      <c r="C211">
        <v>16.047000000000001</v>
      </c>
      <c r="D211">
        <v>489.22658999999999</v>
      </c>
      <c r="E211">
        <v>81.900000000000006</v>
      </c>
      <c r="F211" t="s">
        <v>472</v>
      </c>
      <c r="G211" s="111">
        <v>12.51930385908954</v>
      </c>
    </row>
    <row r="212" spans="1:7" x14ac:dyDescent="0.25">
      <c r="A212" t="s">
        <v>550</v>
      </c>
      <c r="B212" t="s">
        <v>291</v>
      </c>
      <c r="C212">
        <v>16.077000000000002</v>
      </c>
      <c r="D212">
        <v>295.22806000000003</v>
      </c>
      <c r="E212">
        <v>84.8</v>
      </c>
      <c r="F212" t="s">
        <v>472</v>
      </c>
      <c r="G212" s="6">
        <v>1.5647641595714712</v>
      </c>
    </row>
    <row r="213" spans="1:7" x14ac:dyDescent="0.25">
      <c r="A213" t="s">
        <v>522</v>
      </c>
      <c r="B213" t="s">
        <v>290</v>
      </c>
      <c r="C213">
        <v>16.091999999999999</v>
      </c>
      <c r="D213">
        <v>367.15186</v>
      </c>
      <c r="E213">
        <v>74.2</v>
      </c>
      <c r="F213" t="s">
        <v>472</v>
      </c>
      <c r="G213" s="6">
        <v>1.298639263445716</v>
      </c>
    </row>
    <row r="214" spans="1:7" x14ac:dyDescent="0.25">
      <c r="A214" t="s">
        <v>599</v>
      </c>
      <c r="B214" t="s">
        <v>290</v>
      </c>
      <c r="C214">
        <v>16.114000000000001</v>
      </c>
      <c r="D214">
        <v>279.23156999999998</v>
      </c>
      <c r="E214">
        <v>78.400000000000006</v>
      </c>
      <c r="F214" t="s">
        <v>472</v>
      </c>
      <c r="G214" s="6">
        <v>2.1253903334256332</v>
      </c>
    </row>
    <row r="215" spans="1:7" x14ac:dyDescent="0.25">
      <c r="A215" t="s">
        <v>609</v>
      </c>
      <c r="B215" t="s">
        <v>291</v>
      </c>
      <c r="C215">
        <v>16.225000000000001</v>
      </c>
      <c r="D215">
        <v>783.57916</v>
      </c>
      <c r="E215">
        <v>84.9</v>
      </c>
      <c r="F215" t="s">
        <v>472</v>
      </c>
      <c r="G215" s="6">
        <v>2.3814890748276842</v>
      </c>
    </row>
    <row r="216" spans="1:7" x14ac:dyDescent="0.25">
      <c r="A216" t="s">
        <v>523</v>
      </c>
      <c r="B216" t="s">
        <v>291</v>
      </c>
      <c r="C216">
        <v>16.241</v>
      </c>
      <c r="D216">
        <v>805.56158000000005</v>
      </c>
      <c r="E216">
        <v>74.900000000000006</v>
      </c>
      <c r="F216" t="s">
        <v>472</v>
      </c>
      <c r="G216" s="6">
        <v>1.3050786245927091</v>
      </c>
    </row>
    <row r="217" spans="1:7" x14ac:dyDescent="0.25">
      <c r="A217" t="s">
        <v>544</v>
      </c>
      <c r="B217" t="s">
        <v>291</v>
      </c>
      <c r="C217">
        <v>16.271999999999998</v>
      </c>
      <c r="D217">
        <v>391.28588999999999</v>
      </c>
      <c r="E217">
        <v>86.5</v>
      </c>
      <c r="F217" t="s">
        <v>472</v>
      </c>
      <c r="G217" s="6">
        <v>1.5105534666086899</v>
      </c>
    </row>
    <row r="218" spans="1:7" x14ac:dyDescent="0.25">
      <c r="A218" t="s">
        <v>513</v>
      </c>
      <c r="B218" t="s">
        <v>291</v>
      </c>
      <c r="C218">
        <v>16.349</v>
      </c>
      <c r="D218">
        <v>375.29079999999999</v>
      </c>
      <c r="E218">
        <v>86.1</v>
      </c>
      <c r="F218" t="s">
        <v>472</v>
      </c>
      <c r="G218" s="6">
        <v>1.1849493791413903</v>
      </c>
    </row>
    <row r="219" spans="1:7" x14ac:dyDescent="0.25">
      <c r="A219" t="s">
        <v>442</v>
      </c>
      <c r="B219" t="s">
        <v>291</v>
      </c>
      <c r="C219">
        <v>16.431000000000001</v>
      </c>
      <c r="D219">
        <v>297.24374</v>
      </c>
      <c r="E219">
        <v>82.3</v>
      </c>
      <c r="F219" t="s">
        <v>683</v>
      </c>
      <c r="G219" s="6">
        <v>0</v>
      </c>
    </row>
    <row r="220" spans="1:7" x14ac:dyDescent="0.25">
      <c r="A220" t="s">
        <v>468</v>
      </c>
      <c r="B220" t="s">
        <v>290</v>
      </c>
      <c r="C220">
        <v>16.655000000000001</v>
      </c>
      <c r="D220">
        <v>426.29732999999999</v>
      </c>
      <c r="E220">
        <v>71.3</v>
      </c>
      <c r="F220" t="s">
        <v>683</v>
      </c>
      <c r="G220" s="6">
        <v>5.094667979398588E-3</v>
      </c>
    </row>
    <row r="221" spans="1:7" x14ac:dyDescent="0.25">
      <c r="A221" t="s">
        <v>669</v>
      </c>
      <c r="B221" t="s">
        <v>290</v>
      </c>
      <c r="C221">
        <v>16.706</v>
      </c>
      <c r="D221">
        <v>411.21593999999999</v>
      </c>
      <c r="E221">
        <v>74.5</v>
      </c>
      <c r="F221" t="s">
        <v>681</v>
      </c>
      <c r="G221" t="s">
        <v>673</v>
      </c>
    </row>
    <row r="222" spans="1:7" x14ac:dyDescent="0.25">
      <c r="A222" t="s">
        <v>458</v>
      </c>
      <c r="B222" t="s">
        <v>290</v>
      </c>
      <c r="C222">
        <v>16.803000000000001</v>
      </c>
      <c r="D222">
        <v>457.23199</v>
      </c>
      <c r="E222">
        <v>71</v>
      </c>
      <c r="F222" t="s">
        <v>683</v>
      </c>
      <c r="G222" s="13">
        <v>0</v>
      </c>
    </row>
    <row r="223" spans="1:7" x14ac:dyDescent="0.25">
      <c r="A223" t="s">
        <v>441</v>
      </c>
      <c r="B223" t="s">
        <v>291</v>
      </c>
      <c r="C223">
        <v>16.866</v>
      </c>
      <c r="D223">
        <v>271.22815000000003</v>
      </c>
      <c r="E223">
        <v>80.2</v>
      </c>
      <c r="F223" t="s">
        <v>683</v>
      </c>
      <c r="G223" s="13">
        <v>0</v>
      </c>
    </row>
    <row r="224" spans="1:7" x14ac:dyDescent="0.25">
      <c r="A224" t="s">
        <v>505</v>
      </c>
      <c r="B224" t="s">
        <v>290</v>
      </c>
      <c r="C224">
        <v>16.887</v>
      </c>
      <c r="D224">
        <v>372.31020999999998</v>
      </c>
      <c r="E224">
        <v>77.099999999999994</v>
      </c>
      <c r="F224" t="s">
        <v>472</v>
      </c>
      <c r="G224" s="6">
        <v>0.96496367164997487</v>
      </c>
    </row>
    <row r="225" spans="1:7" x14ac:dyDescent="0.25">
      <c r="A225" t="s">
        <v>632</v>
      </c>
      <c r="B225" t="s">
        <v>290</v>
      </c>
      <c r="C225">
        <v>16.895</v>
      </c>
      <c r="D225">
        <v>331.26260000000002</v>
      </c>
      <c r="E225">
        <v>72.7</v>
      </c>
      <c r="F225" t="s">
        <v>472</v>
      </c>
      <c r="G225" s="6">
        <v>4.2581796007494308</v>
      </c>
    </row>
    <row r="226" spans="1:7" x14ac:dyDescent="0.25">
      <c r="A226" t="s">
        <v>533</v>
      </c>
      <c r="B226" t="s">
        <v>291</v>
      </c>
      <c r="C226">
        <v>16.917999999999999</v>
      </c>
      <c r="D226">
        <v>469.33278999999999</v>
      </c>
      <c r="E226">
        <v>72.5</v>
      </c>
      <c r="F226" t="s">
        <v>472</v>
      </c>
      <c r="G226" s="6">
        <v>1.4062580687605575</v>
      </c>
    </row>
    <row r="227" spans="1:7" x14ac:dyDescent="0.25">
      <c r="A227" t="s">
        <v>506</v>
      </c>
      <c r="B227" t="s">
        <v>290</v>
      </c>
      <c r="C227">
        <v>17.204000000000001</v>
      </c>
      <c r="D227">
        <v>415.22125</v>
      </c>
      <c r="E227">
        <v>72.5</v>
      </c>
      <c r="F227" t="s">
        <v>472</v>
      </c>
      <c r="G227" s="6">
        <v>0.98405734681701573</v>
      </c>
    </row>
    <row r="228" spans="1:7" x14ac:dyDescent="0.25">
      <c r="A228" t="s">
        <v>643</v>
      </c>
      <c r="B228" t="s">
        <v>291</v>
      </c>
      <c r="C228">
        <v>17.288</v>
      </c>
      <c r="D228">
        <v>391.28595000000001</v>
      </c>
      <c r="E228">
        <v>83.9</v>
      </c>
      <c r="F228" t="s">
        <v>472</v>
      </c>
      <c r="G228" s="111">
        <v>39.435838920365825</v>
      </c>
    </row>
    <row r="229" spans="1:7" x14ac:dyDescent="0.25">
      <c r="A229" t="s">
        <v>508</v>
      </c>
      <c r="B229" t="s">
        <v>291</v>
      </c>
      <c r="C229">
        <v>17.414999999999999</v>
      </c>
      <c r="D229">
        <v>352.28616</v>
      </c>
      <c r="E229">
        <v>73.400000000000006</v>
      </c>
      <c r="F229" t="s">
        <v>472</v>
      </c>
      <c r="G229" s="6">
        <v>1.0015972087128238</v>
      </c>
    </row>
    <row r="230" spans="1:7" x14ac:dyDescent="0.25">
      <c r="A230" t="s">
        <v>665</v>
      </c>
      <c r="B230" t="s">
        <v>290</v>
      </c>
      <c r="C230">
        <v>17.510999999999999</v>
      </c>
      <c r="D230">
        <v>303.23135000000002</v>
      </c>
      <c r="E230">
        <v>73.3</v>
      </c>
      <c r="F230" t="s">
        <v>681</v>
      </c>
      <c r="G230" t="s">
        <v>673</v>
      </c>
    </row>
    <row r="231" spans="1:7" x14ac:dyDescent="0.25">
      <c r="A231" t="s">
        <v>439</v>
      </c>
      <c r="B231" t="s">
        <v>291</v>
      </c>
      <c r="C231">
        <v>17.548999999999999</v>
      </c>
      <c r="D231">
        <v>227.20180999999999</v>
      </c>
      <c r="E231">
        <v>86</v>
      </c>
      <c r="F231" t="s">
        <v>683</v>
      </c>
      <c r="G231" s="13">
        <v>0</v>
      </c>
    </row>
    <row r="232" spans="1:7" x14ac:dyDescent="0.25">
      <c r="A232" t="s">
        <v>518</v>
      </c>
      <c r="B232" t="s">
        <v>291</v>
      </c>
      <c r="C232">
        <v>17.585999999999999</v>
      </c>
      <c r="D232">
        <v>277.21724999999998</v>
      </c>
      <c r="E232">
        <v>85.1</v>
      </c>
      <c r="F232" t="s">
        <v>472</v>
      </c>
      <c r="G232" s="6">
        <v>1.2626824474924019</v>
      </c>
    </row>
    <row r="233" spans="1:7" x14ac:dyDescent="0.25">
      <c r="A233" t="s">
        <v>664</v>
      </c>
      <c r="B233" t="s">
        <v>290</v>
      </c>
      <c r="C233">
        <v>17.638000000000002</v>
      </c>
      <c r="D233">
        <v>285.24187999999998</v>
      </c>
      <c r="E233">
        <v>81.3</v>
      </c>
      <c r="F233" t="s">
        <v>681</v>
      </c>
      <c r="G233" t="s">
        <v>673</v>
      </c>
    </row>
    <row r="234" spans="1:7" x14ac:dyDescent="0.25">
      <c r="A234" t="s">
        <v>502</v>
      </c>
      <c r="B234" t="s">
        <v>290</v>
      </c>
      <c r="C234">
        <v>17.681999999999999</v>
      </c>
      <c r="D234">
        <v>400.34134</v>
      </c>
      <c r="E234">
        <v>84.1</v>
      </c>
      <c r="F234" t="s">
        <v>472</v>
      </c>
      <c r="G234" s="6">
        <v>0.91657206076418429</v>
      </c>
    </row>
    <row r="235" spans="1:7" x14ac:dyDescent="0.25">
      <c r="A235" t="s">
        <v>629</v>
      </c>
      <c r="B235" t="s">
        <v>290</v>
      </c>
      <c r="C235">
        <v>17.684999999999999</v>
      </c>
      <c r="D235">
        <v>292.20553999999998</v>
      </c>
      <c r="E235">
        <v>79.599999999999994</v>
      </c>
      <c r="F235" t="s">
        <v>472</v>
      </c>
      <c r="G235" s="6">
        <v>3.7185065886035522</v>
      </c>
    </row>
    <row r="236" spans="1:7" x14ac:dyDescent="0.25">
      <c r="A236" t="s">
        <v>511</v>
      </c>
      <c r="B236" t="s">
        <v>290</v>
      </c>
      <c r="C236">
        <v>17.766999999999999</v>
      </c>
      <c r="D236">
        <v>322.27337999999997</v>
      </c>
      <c r="E236">
        <v>70.900000000000006</v>
      </c>
      <c r="F236" t="s">
        <v>472</v>
      </c>
      <c r="G236" s="6">
        <v>1.1755721634837779</v>
      </c>
    </row>
    <row r="237" spans="1:7" x14ac:dyDescent="0.25">
      <c r="A237" t="s">
        <v>500</v>
      </c>
      <c r="B237" t="s">
        <v>291</v>
      </c>
      <c r="C237">
        <v>17.786999999999999</v>
      </c>
      <c r="D237">
        <v>327.23306000000002</v>
      </c>
      <c r="E237">
        <v>87.2</v>
      </c>
      <c r="F237" t="s">
        <v>472</v>
      </c>
      <c r="G237" s="6">
        <v>0.8650817885666614</v>
      </c>
    </row>
    <row r="238" spans="1:7" x14ac:dyDescent="0.25">
      <c r="A238" t="s">
        <v>499</v>
      </c>
      <c r="B238" t="s">
        <v>291</v>
      </c>
      <c r="C238">
        <v>17.902999999999999</v>
      </c>
      <c r="D238">
        <v>303.23309</v>
      </c>
      <c r="E238">
        <v>85.4</v>
      </c>
      <c r="F238" t="s">
        <v>472</v>
      </c>
      <c r="G238" s="6">
        <v>0.83261669410254235</v>
      </c>
    </row>
    <row r="239" spans="1:7" x14ac:dyDescent="0.25">
      <c r="A239" t="s">
        <v>606</v>
      </c>
      <c r="B239" t="s">
        <v>290</v>
      </c>
      <c r="C239">
        <v>17.962</v>
      </c>
      <c r="D239">
        <v>426.35712000000001</v>
      </c>
      <c r="E239">
        <v>72.8</v>
      </c>
      <c r="F239" t="s">
        <v>472</v>
      </c>
      <c r="G239" s="6">
        <v>2.2654565575105692</v>
      </c>
    </row>
    <row r="240" spans="1:7" x14ac:dyDescent="0.25">
      <c r="A240" t="s">
        <v>516</v>
      </c>
      <c r="B240" t="s">
        <v>291</v>
      </c>
      <c r="C240">
        <v>18.018999999999998</v>
      </c>
      <c r="D240">
        <v>279.23288000000002</v>
      </c>
      <c r="E240">
        <v>86.3</v>
      </c>
      <c r="F240" t="s">
        <v>472</v>
      </c>
      <c r="G240" s="6">
        <v>1.2185788117333933</v>
      </c>
    </row>
    <row r="241" spans="1:7" x14ac:dyDescent="0.25">
      <c r="A241" t="s">
        <v>455</v>
      </c>
      <c r="B241" t="s">
        <v>290</v>
      </c>
      <c r="C241">
        <v>18.084</v>
      </c>
      <c r="D241">
        <v>233.15323000000001</v>
      </c>
      <c r="E241">
        <v>73.099999999999994</v>
      </c>
      <c r="F241" t="s">
        <v>683</v>
      </c>
      <c r="G241" s="13">
        <v>0</v>
      </c>
    </row>
    <row r="242" spans="1:7" x14ac:dyDescent="0.25">
      <c r="A242" s="3" t="s">
        <v>662</v>
      </c>
      <c r="B242" s="3" t="s">
        <v>290</v>
      </c>
      <c r="C242" s="3">
        <v>18.170999999999999</v>
      </c>
      <c r="D242" s="3">
        <v>171.13767999999999</v>
      </c>
      <c r="E242" s="3">
        <v>71.599999999999994</v>
      </c>
      <c r="F242" s="3" t="s">
        <v>681</v>
      </c>
      <c r="G242" s="3" t="s">
        <v>673</v>
      </c>
    </row>
    <row r="243" spans="1:7" x14ac:dyDescent="0.25">
      <c r="A243" t="s">
        <v>504</v>
      </c>
      <c r="B243" t="s">
        <v>290</v>
      </c>
      <c r="C243">
        <v>18.231999999999999</v>
      </c>
      <c r="D243">
        <v>287.23638999999997</v>
      </c>
      <c r="E243">
        <v>71.099999999999994</v>
      </c>
      <c r="F243" t="s">
        <v>472</v>
      </c>
      <c r="G243" s="6">
        <v>0.94329898140810509</v>
      </c>
    </row>
    <row r="244" spans="1:7" x14ac:dyDescent="0.25">
      <c r="A244" t="s">
        <v>452</v>
      </c>
      <c r="B244" t="s">
        <v>290</v>
      </c>
      <c r="C244">
        <v>18.408999999999999</v>
      </c>
      <c r="D244">
        <v>205.19479000000001</v>
      </c>
      <c r="E244">
        <v>79.599999999999994</v>
      </c>
      <c r="F244" t="s">
        <v>683</v>
      </c>
      <c r="G244" s="13">
        <v>0</v>
      </c>
    </row>
    <row r="245" spans="1:7" x14ac:dyDescent="0.25">
      <c r="A245" t="s">
        <v>598</v>
      </c>
      <c r="B245" t="s">
        <v>290</v>
      </c>
      <c r="C245">
        <v>18.417000000000002</v>
      </c>
      <c r="D245">
        <v>339.28872999999999</v>
      </c>
      <c r="E245">
        <v>75</v>
      </c>
      <c r="F245" t="s">
        <v>472</v>
      </c>
      <c r="G245" s="6">
        <v>2.1127251805504339</v>
      </c>
    </row>
    <row r="246" spans="1:7" x14ac:dyDescent="0.25">
      <c r="A246" t="s">
        <v>590</v>
      </c>
      <c r="B246" t="s">
        <v>290</v>
      </c>
      <c r="C246">
        <v>18.423999999999999</v>
      </c>
      <c r="D246">
        <v>265.25216999999998</v>
      </c>
      <c r="E246">
        <v>78.400000000000006</v>
      </c>
      <c r="F246" t="s">
        <v>472</v>
      </c>
      <c r="G246" s="6">
        <v>2.0742838940968968</v>
      </c>
    </row>
    <row r="247" spans="1:7" x14ac:dyDescent="0.25">
      <c r="A247" t="s">
        <v>582</v>
      </c>
      <c r="B247" t="s">
        <v>290</v>
      </c>
      <c r="C247">
        <v>18.427</v>
      </c>
      <c r="D247">
        <v>177.16338999999999</v>
      </c>
      <c r="E247">
        <v>74</v>
      </c>
      <c r="F247" t="s">
        <v>472</v>
      </c>
      <c r="G247" s="6">
        <v>1.960271067334806</v>
      </c>
    </row>
    <row r="248" spans="1:7" x14ac:dyDescent="0.25">
      <c r="A248" t="s">
        <v>541</v>
      </c>
      <c r="B248" t="s">
        <v>290</v>
      </c>
      <c r="C248">
        <v>18.436</v>
      </c>
      <c r="D248">
        <v>379.28107</v>
      </c>
      <c r="E248">
        <v>76.3</v>
      </c>
      <c r="F248" t="s">
        <v>472</v>
      </c>
      <c r="G248" s="6">
        <v>1.487284063822349</v>
      </c>
    </row>
    <row r="249" spans="1:7" x14ac:dyDescent="0.25">
      <c r="A249" t="s">
        <v>497</v>
      </c>
      <c r="B249" t="s">
        <v>291</v>
      </c>
      <c r="C249">
        <v>18.475999999999999</v>
      </c>
      <c r="D249">
        <v>281.24856999999997</v>
      </c>
      <c r="E249">
        <v>85.4</v>
      </c>
      <c r="F249" t="s">
        <v>472</v>
      </c>
      <c r="G249" s="6">
        <v>0.67706299857807339</v>
      </c>
    </row>
    <row r="250" spans="1:7" x14ac:dyDescent="0.25">
      <c r="A250" t="s">
        <v>581</v>
      </c>
      <c r="B250" t="s">
        <v>290</v>
      </c>
      <c r="C250">
        <v>18.523</v>
      </c>
      <c r="D250">
        <v>251.20026999999999</v>
      </c>
      <c r="E250">
        <v>70.599999999999994</v>
      </c>
      <c r="F250" t="s">
        <v>472</v>
      </c>
      <c r="G250" s="6">
        <v>1.93233912764016</v>
      </c>
    </row>
    <row r="251" spans="1:7" x14ac:dyDescent="0.25">
      <c r="A251" t="s">
        <v>460</v>
      </c>
      <c r="B251" t="s">
        <v>290</v>
      </c>
      <c r="C251">
        <v>18.559000000000001</v>
      </c>
      <c r="D251">
        <v>487.27847000000003</v>
      </c>
      <c r="E251">
        <v>74.400000000000006</v>
      </c>
      <c r="F251" t="s">
        <v>683</v>
      </c>
      <c r="G251" s="13">
        <v>0</v>
      </c>
    </row>
    <row r="252" spans="1:7" x14ac:dyDescent="0.25">
      <c r="A252" t="s">
        <v>440</v>
      </c>
      <c r="B252" t="s">
        <v>291</v>
      </c>
      <c r="C252">
        <v>18.596</v>
      </c>
      <c r="D252">
        <v>269.24883999999997</v>
      </c>
      <c r="E252">
        <v>85.4</v>
      </c>
      <c r="F252" t="s">
        <v>683</v>
      </c>
      <c r="G252" s="13">
        <v>0</v>
      </c>
    </row>
    <row r="253" spans="1:7" x14ac:dyDescent="0.25">
      <c r="A253" t="s">
        <v>454</v>
      </c>
      <c r="B253" t="s">
        <v>290</v>
      </c>
      <c r="C253">
        <v>18.849</v>
      </c>
      <c r="D253">
        <v>219.13754</v>
      </c>
      <c r="E253">
        <v>70.400000000000006</v>
      </c>
      <c r="F253" t="s">
        <v>683</v>
      </c>
      <c r="G253" s="13">
        <v>0</v>
      </c>
    </row>
    <row r="254" spans="1:7" x14ac:dyDescent="0.25">
      <c r="A254" t="s">
        <v>638</v>
      </c>
      <c r="B254" t="s">
        <v>290</v>
      </c>
      <c r="C254">
        <v>19.754999999999999</v>
      </c>
      <c r="D254">
        <v>269.22582999999997</v>
      </c>
      <c r="E254">
        <v>75</v>
      </c>
      <c r="F254" t="s">
        <v>472</v>
      </c>
      <c r="G254" s="6">
        <v>9.140199164327921</v>
      </c>
    </row>
    <row r="255" spans="1:7" x14ac:dyDescent="0.25">
      <c r="A255" t="s">
        <v>464</v>
      </c>
      <c r="B255" t="s">
        <v>290</v>
      </c>
      <c r="C255">
        <v>20.332000000000001</v>
      </c>
      <c r="D255">
        <v>553.38891999999998</v>
      </c>
      <c r="E255">
        <v>83.8</v>
      </c>
      <c r="F255" t="s">
        <v>683</v>
      </c>
      <c r="G255" s="13">
        <v>0</v>
      </c>
    </row>
    <row r="256" spans="1:7" x14ac:dyDescent="0.25">
      <c r="A256" t="s">
        <v>463</v>
      </c>
      <c r="B256" t="s">
        <v>290</v>
      </c>
      <c r="C256">
        <v>20.518999999999998</v>
      </c>
      <c r="D256">
        <v>531.40674000000001</v>
      </c>
      <c r="E256">
        <v>82.4</v>
      </c>
      <c r="F256" t="s">
        <v>683</v>
      </c>
      <c r="G256" s="13">
        <v>0</v>
      </c>
    </row>
    <row r="257" spans="1:7" x14ac:dyDescent="0.25">
      <c r="A257" s="3" t="s">
        <v>459</v>
      </c>
      <c r="B257" s="3" t="s">
        <v>290</v>
      </c>
      <c r="C257" s="3">
        <v>21.843</v>
      </c>
      <c r="D257" s="3">
        <v>478.32808999999997</v>
      </c>
      <c r="E257" s="3">
        <v>81.5</v>
      </c>
      <c r="F257" s="3" t="s">
        <v>683</v>
      </c>
      <c r="G257" s="2">
        <v>0</v>
      </c>
    </row>
    <row r="258" spans="1:7" ht="33" customHeight="1" x14ac:dyDescent="0.25">
      <c r="A258" s="120" t="s">
        <v>678</v>
      </c>
      <c r="B258" s="120"/>
      <c r="C258" s="120"/>
      <c r="D258" s="120"/>
      <c r="E258" s="120"/>
      <c r="F258" s="120"/>
      <c r="G258" s="120"/>
    </row>
    <row r="259" spans="1:7" x14ac:dyDescent="0.25">
      <c r="A259" t="s">
        <v>677</v>
      </c>
      <c r="G259"/>
    </row>
    <row r="260" spans="1:7" x14ac:dyDescent="0.25">
      <c r="G260"/>
    </row>
  </sheetData>
  <mergeCells count="2">
    <mergeCell ref="A1:G1"/>
    <mergeCell ref="A258:G258"/>
  </mergeCells>
  <pageMargins left="0.7" right="0.7" top="0.75" bottom="0.75" header="0.3" footer="0.3"/>
  <pageSetup paperSize="9" orientation="portrait"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F87F9B-6B26-42CD-8B64-D8BA5BAA117C}">
  <dimension ref="A1:E74"/>
  <sheetViews>
    <sheetView zoomScale="80" zoomScaleNormal="80" workbookViewId="0">
      <selection activeCell="C66" sqref="C66"/>
    </sheetView>
  </sheetViews>
  <sheetFormatPr defaultRowHeight="15" x14ac:dyDescent="0.25"/>
  <cols>
    <col min="1" max="1" width="46" bestFit="1" customWidth="1"/>
    <col min="2" max="2" width="28.140625" style="7" bestFit="1" customWidth="1"/>
    <col min="3" max="3" width="53.5703125" bestFit="1" customWidth="1"/>
    <col min="4" max="4" width="27" bestFit="1" customWidth="1"/>
    <col min="5" max="5" width="14" bestFit="1" customWidth="1"/>
  </cols>
  <sheetData>
    <row r="1" spans="1:5" ht="30" customHeight="1" x14ac:dyDescent="0.25">
      <c r="A1" s="115" t="s">
        <v>712</v>
      </c>
      <c r="B1" s="115"/>
      <c r="C1" s="115"/>
      <c r="D1" s="115"/>
      <c r="E1" s="115"/>
    </row>
    <row r="2" spans="1:5" ht="15.75" thickBot="1" x14ac:dyDescent="0.3">
      <c r="A2" s="32" t="s">
        <v>23</v>
      </c>
      <c r="B2" s="82" t="s">
        <v>289</v>
      </c>
      <c r="C2" s="42" t="s">
        <v>426</v>
      </c>
      <c r="D2" s="43" t="s">
        <v>390</v>
      </c>
      <c r="E2" s="43" t="s">
        <v>391</v>
      </c>
    </row>
    <row r="3" spans="1:5" x14ac:dyDescent="0.25">
      <c r="A3" s="1" t="s">
        <v>418</v>
      </c>
      <c r="B3" s="1" t="s">
        <v>291</v>
      </c>
      <c r="C3" s="98">
        <v>0.97191742241372903</v>
      </c>
      <c r="D3" s="7">
        <v>5.6941341077456603E-2</v>
      </c>
      <c r="E3" s="7">
        <v>0.17008152673139573</v>
      </c>
    </row>
    <row r="4" spans="1:5" x14ac:dyDescent="0.25">
      <c r="A4" s="1" t="s">
        <v>34</v>
      </c>
      <c r="B4" s="1" t="s">
        <v>291</v>
      </c>
      <c r="C4" s="98">
        <v>0.98345772007414511</v>
      </c>
      <c r="D4" s="7">
        <v>0.14604763184432509</v>
      </c>
      <c r="E4" s="7">
        <v>7.7048164350683235E-2</v>
      </c>
    </row>
    <row r="5" spans="1:5" x14ac:dyDescent="0.25">
      <c r="A5" s="1" t="s">
        <v>48</v>
      </c>
      <c r="B5" s="1" t="s">
        <v>291</v>
      </c>
      <c r="C5" s="98">
        <v>0.99649699539637715</v>
      </c>
      <c r="D5" s="7">
        <v>0.10170151343957221</v>
      </c>
      <c r="E5" s="7">
        <v>7.1174801086943615E-2</v>
      </c>
    </row>
    <row r="6" spans="1:5" x14ac:dyDescent="0.25">
      <c r="A6" s="1" t="s">
        <v>293</v>
      </c>
      <c r="B6" s="1" t="s">
        <v>291</v>
      </c>
      <c r="C6" s="98">
        <v>0.92817949849476766</v>
      </c>
      <c r="D6" s="7">
        <v>7.6111527676486934E-2</v>
      </c>
      <c r="E6" s="7">
        <v>6.7511469169814597E-2</v>
      </c>
    </row>
    <row r="7" spans="1:5" x14ac:dyDescent="0.25">
      <c r="A7" s="1" t="s">
        <v>310</v>
      </c>
      <c r="B7" s="41" t="s">
        <v>291</v>
      </c>
      <c r="C7" s="98">
        <v>1.1273693350640175</v>
      </c>
      <c r="D7" s="7">
        <v>0.12157859640190731</v>
      </c>
      <c r="E7" s="7">
        <v>6.7139765335320886E-2</v>
      </c>
    </row>
    <row r="8" spans="1:5" x14ac:dyDescent="0.25">
      <c r="A8" s="1" t="s">
        <v>61</v>
      </c>
      <c r="B8" s="1" t="s">
        <v>291</v>
      </c>
      <c r="C8" s="98">
        <v>1.2572177622692882</v>
      </c>
      <c r="D8" s="7">
        <v>9.6587672201641564E-2</v>
      </c>
      <c r="E8" s="7">
        <v>3.9907492595931182E-2</v>
      </c>
    </row>
    <row r="9" spans="1:5" x14ac:dyDescent="0.25">
      <c r="A9" s="1" t="s">
        <v>311</v>
      </c>
      <c r="B9" s="41" t="s">
        <v>291</v>
      </c>
      <c r="C9" s="98">
        <v>1.1177488401578839</v>
      </c>
      <c r="D9" s="7">
        <v>8.1031284979033044E-2</v>
      </c>
      <c r="E9" s="7">
        <v>4.0014350115183193E-2</v>
      </c>
    </row>
    <row r="10" spans="1:5" x14ac:dyDescent="0.25">
      <c r="A10" s="1" t="s">
        <v>296</v>
      </c>
      <c r="B10" s="1" t="s">
        <v>291</v>
      </c>
      <c r="C10" s="98">
        <v>0.97384119338676478</v>
      </c>
      <c r="D10" s="7">
        <v>0.10714489240902364</v>
      </c>
      <c r="E10" s="7">
        <v>4.8263677570764704E-2</v>
      </c>
    </row>
    <row r="11" spans="1:5" x14ac:dyDescent="0.25">
      <c r="A11" s="1" t="s">
        <v>36</v>
      </c>
      <c r="B11" s="1" t="s">
        <v>290</v>
      </c>
      <c r="C11" s="98">
        <v>1.0551484127320865</v>
      </c>
      <c r="D11" s="7">
        <v>0.13399406447467502</v>
      </c>
      <c r="E11" s="7">
        <v>5.7059084510820597E-2</v>
      </c>
    </row>
    <row r="12" spans="1:5" x14ac:dyDescent="0.25">
      <c r="A12" s="1" t="s">
        <v>37</v>
      </c>
      <c r="B12" s="1" t="s">
        <v>290</v>
      </c>
      <c r="C12" s="98">
        <v>1.09189666971065</v>
      </c>
      <c r="D12" s="7">
        <v>9.9478315014245908E-2</v>
      </c>
      <c r="E12" s="7">
        <v>6.4395742231555975E-2</v>
      </c>
    </row>
    <row r="13" spans="1:5" x14ac:dyDescent="0.25">
      <c r="A13" s="1" t="s">
        <v>35</v>
      </c>
      <c r="B13" s="1" t="s">
        <v>290</v>
      </c>
      <c r="C13" s="98">
        <v>1.0779861718503401</v>
      </c>
      <c r="D13" s="7">
        <v>8.7744240986548649E-2</v>
      </c>
      <c r="E13" s="7">
        <v>0.12991567840563234</v>
      </c>
    </row>
    <row r="14" spans="1:5" x14ac:dyDescent="0.25">
      <c r="A14" s="1" t="s">
        <v>38</v>
      </c>
      <c r="B14" s="1" t="s">
        <v>290</v>
      </c>
      <c r="C14" s="98">
        <v>1.2065262215532382</v>
      </c>
      <c r="D14" s="7">
        <v>4.9916374509651217E-2</v>
      </c>
      <c r="E14" s="7">
        <v>6.8107723539194587E-2</v>
      </c>
    </row>
    <row r="15" spans="1:5" x14ac:dyDescent="0.25">
      <c r="A15" s="1" t="s">
        <v>33</v>
      </c>
      <c r="B15" s="1" t="s">
        <v>290</v>
      </c>
      <c r="C15" s="98">
        <v>1.1382297662138727</v>
      </c>
      <c r="D15" s="7">
        <v>0.10064235163866307</v>
      </c>
      <c r="E15" s="7">
        <v>3.331272396456212E-2</v>
      </c>
    </row>
    <row r="16" spans="1:5" x14ac:dyDescent="0.25">
      <c r="A16" s="1" t="s">
        <v>60</v>
      </c>
      <c r="B16" s="1" t="s">
        <v>290</v>
      </c>
      <c r="C16" s="98">
        <v>1.1387116013704783</v>
      </c>
      <c r="D16" s="7">
        <v>0.11878160501549145</v>
      </c>
      <c r="E16" s="7">
        <v>2.8233310297525391E-2</v>
      </c>
    </row>
    <row r="17" spans="1:5" x14ac:dyDescent="0.25">
      <c r="A17" s="1" t="s">
        <v>313</v>
      </c>
      <c r="B17" s="1" t="s">
        <v>291</v>
      </c>
      <c r="C17" s="98">
        <v>0.62749243682054756</v>
      </c>
      <c r="D17" s="7">
        <v>0.21259670042163856</v>
      </c>
      <c r="E17" s="7">
        <v>0.10342579551042184</v>
      </c>
    </row>
    <row r="18" spans="1:5" x14ac:dyDescent="0.25">
      <c r="A18" s="1" t="s">
        <v>302</v>
      </c>
      <c r="B18" s="1" t="s">
        <v>291</v>
      </c>
      <c r="C18" s="98">
        <v>1.091712065698871</v>
      </c>
      <c r="D18" s="7">
        <v>5.979033666302782E-2</v>
      </c>
      <c r="E18" s="7">
        <v>8.5905158279709098E-2</v>
      </c>
    </row>
    <row r="19" spans="1:5" x14ac:dyDescent="0.25">
      <c r="A19" s="1" t="s">
        <v>30</v>
      </c>
      <c r="B19" s="1" t="s">
        <v>290</v>
      </c>
      <c r="C19" s="98">
        <v>1.0503994861608312</v>
      </c>
      <c r="D19" s="7">
        <v>0.13560384080872781</v>
      </c>
      <c r="E19" s="7">
        <v>6.254349022682025E-2</v>
      </c>
    </row>
    <row r="20" spans="1:5" x14ac:dyDescent="0.25">
      <c r="A20" s="1" t="s">
        <v>54</v>
      </c>
      <c r="B20" s="1" t="s">
        <v>290</v>
      </c>
      <c r="C20" s="98">
        <v>1.023434112575712</v>
      </c>
      <c r="D20" s="7">
        <v>0.10034546170031698</v>
      </c>
      <c r="E20" s="7">
        <v>4.9209603996709234E-2</v>
      </c>
    </row>
    <row r="21" spans="1:5" x14ac:dyDescent="0.25">
      <c r="A21" s="1" t="s">
        <v>53</v>
      </c>
      <c r="B21" s="1" t="s">
        <v>290</v>
      </c>
      <c r="C21" s="98">
        <v>1.1613831846995382</v>
      </c>
      <c r="D21" s="7">
        <v>6.6597237113092456E-2</v>
      </c>
      <c r="E21" s="7">
        <v>3.8122621891250458E-2</v>
      </c>
    </row>
    <row r="22" spans="1:5" x14ac:dyDescent="0.25">
      <c r="A22" s="1" t="s">
        <v>65</v>
      </c>
      <c r="B22" s="1" t="s">
        <v>290</v>
      </c>
      <c r="C22" s="98">
        <v>1.461153923746249</v>
      </c>
      <c r="D22" s="7">
        <v>0.1409706486993538</v>
      </c>
      <c r="E22" s="7">
        <v>5.2685604294627646E-2</v>
      </c>
    </row>
    <row r="23" spans="1:5" x14ac:dyDescent="0.25">
      <c r="A23" s="1" t="s">
        <v>67</v>
      </c>
      <c r="B23" s="1" t="s">
        <v>290</v>
      </c>
      <c r="C23" s="98">
        <v>0.86803474766310973</v>
      </c>
      <c r="D23" s="7">
        <v>0.1083158329380831</v>
      </c>
      <c r="E23" s="7">
        <v>6.78890790810774E-2</v>
      </c>
    </row>
    <row r="24" spans="1:5" x14ac:dyDescent="0.25">
      <c r="A24" s="1" t="s">
        <v>57</v>
      </c>
      <c r="B24" s="17" t="s">
        <v>291</v>
      </c>
      <c r="C24" s="98">
        <v>0.85152878791006337</v>
      </c>
      <c r="D24" s="7">
        <v>0.16645309561639599</v>
      </c>
      <c r="E24" s="7">
        <v>5.0507254494922701E-2</v>
      </c>
    </row>
    <row r="25" spans="1:5" x14ac:dyDescent="0.25">
      <c r="A25" s="1" t="s">
        <v>39</v>
      </c>
      <c r="B25" s="1" t="s">
        <v>290</v>
      </c>
      <c r="C25" s="98">
        <v>1.1222116354257554</v>
      </c>
      <c r="D25" s="7">
        <v>6.2068039900159869E-2</v>
      </c>
      <c r="E25" s="7">
        <v>2.3162279700645019E-2</v>
      </c>
    </row>
    <row r="26" spans="1:5" x14ac:dyDescent="0.25">
      <c r="A26" s="1" t="s">
        <v>55</v>
      </c>
      <c r="B26" s="1" t="s">
        <v>291</v>
      </c>
      <c r="C26" s="98">
        <v>0.77188850317174029</v>
      </c>
      <c r="D26" s="7">
        <v>8.8298754089467343E-2</v>
      </c>
      <c r="E26" s="7">
        <v>8.1904054228257361E-2</v>
      </c>
    </row>
    <row r="27" spans="1:5" x14ac:dyDescent="0.25">
      <c r="A27" s="1" t="s">
        <v>44</v>
      </c>
      <c r="B27" s="1" t="s">
        <v>290</v>
      </c>
      <c r="C27" s="98">
        <v>1.0122425891262226</v>
      </c>
      <c r="D27" s="7">
        <v>0.12908201685176848</v>
      </c>
      <c r="E27" s="7">
        <v>7.4159955800182059E-2</v>
      </c>
    </row>
    <row r="28" spans="1:5" x14ac:dyDescent="0.25">
      <c r="A28" s="1" t="s">
        <v>29</v>
      </c>
      <c r="B28" s="1" t="s">
        <v>291</v>
      </c>
      <c r="C28" s="98">
        <v>0.79428356108737441</v>
      </c>
      <c r="D28" s="7">
        <v>0.21950123813906419</v>
      </c>
      <c r="E28" s="7">
        <v>7.2024656104037535E-2</v>
      </c>
    </row>
    <row r="29" spans="1:5" x14ac:dyDescent="0.25">
      <c r="A29" s="1" t="s">
        <v>32</v>
      </c>
      <c r="B29" s="1" t="s">
        <v>291</v>
      </c>
      <c r="C29" s="98">
        <v>1.060238357001112</v>
      </c>
      <c r="D29" s="7">
        <v>0.13141659468357966</v>
      </c>
      <c r="E29" s="7">
        <v>8.9428060810457594E-2</v>
      </c>
    </row>
    <row r="30" spans="1:5" x14ac:dyDescent="0.25">
      <c r="A30" s="1" t="s">
        <v>58</v>
      </c>
      <c r="B30" s="1" t="s">
        <v>291</v>
      </c>
      <c r="C30" s="98">
        <v>0.94705221057404065</v>
      </c>
      <c r="D30" s="7">
        <v>0.14366013791585913</v>
      </c>
      <c r="E30" s="7">
        <v>6.8914255171143718E-2</v>
      </c>
    </row>
    <row r="31" spans="1:5" x14ac:dyDescent="0.25">
      <c r="A31" s="1" t="s">
        <v>59</v>
      </c>
      <c r="B31" s="1" t="s">
        <v>291</v>
      </c>
      <c r="C31" s="98">
        <v>0.92342304524365337</v>
      </c>
      <c r="D31" s="7">
        <v>0.10373017527978025</v>
      </c>
      <c r="E31" s="7">
        <v>0.10446075760334787</v>
      </c>
    </row>
    <row r="32" spans="1:5" x14ac:dyDescent="0.25">
      <c r="A32" s="1" t="s">
        <v>63</v>
      </c>
      <c r="B32" s="1" t="s">
        <v>291</v>
      </c>
      <c r="C32" s="98">
        <v>0.87157251408650949</v>
      </c>
      <c r="D32" s="7">
        <v>8.7316359588112541E-2</v>
      </c>
      <c r="E32" s="7">
        <v>8.35788009690554E-2</v>
      </c>
    </row>
    <row r="33" spans="1:5" x14ac:dyDescent="0.25">
      <c r="A33" s="1" t="s">
        <v>66</v>
      </c>
      <c r="B33" s="1" t="s">
        <v>290</v>
      </c>
      <c r="C33" s="98">
        <v>1.5106609497118306</v>
      </c>
      <c r="D33" s="7">
        <v>0.16324903416177253</v>
      </c>
      <c r="E33" s="7">
        <v>0.10158721908089281</v>
      </c>
    </row>
    <row r="34" spans="1:5" x14ac:dyDescent="0.25">
      <c r="A34" s="1" t="s">
        <v>56</v>
      </c>
      <c r="B34" s="1" t="s">
        <v>291</v>
      </c>
      <c r="C34" s="98">
        <v>1.4609550639664872</v>
      </c>
      <c r="D34" s="7">
        <v>0.17704425238628563</v>
      </c>
      <c r="E34" s="7">
        <v>0.11717311223491179</v>
      </c>
    </row>
    <row r="35" spans="1:5" x14ac:dyDescent="0.25">
      <c r="A35" s="1" t="s">
        <v>40</v>
      </c>
      <c r="B35" s="1" t="s">
        <v>290</v>
      </c>
      <c r="C35" s="98">
        <v>1.1812912933649113</v>
      </c>
      <c r="D35" s="7">
        <v>0.15751259209369356</v>
      </c>
      <c r="E35" s="7">
        <v>4.058448264950805E-2</v>
      </c>
    </row>
    <row r="36" spans="1:5" x14ac:dyDescent="0.25">
      <c r="A36" s="1" t="s">
        <v>41</v>
      </c>
      <c r="B36" s="1" t="s">
        <v>290</v>
      </c>
      <c r="C36" s="98">
        <v>1.0992440942835242</v>
      </c>
      <c r="D36" s="7">
        <v>0.14075007780902121</v>
      </c>
      <c r="E36" s="7">
        <v>4.1464470210536439E-2</v>
      </c>
    </row>
    <row r="37" spans="1:5" x14ac:dyDescent="0.25">
      <c r="A37" s="1" t="s">
        <v>11</v>
      </c>
      <c r="B37" s="1" t="s">
        <v>290</v>
      </c>
      <c r="C37" s="98">
        <v>1.0235957380923217</v>
      </c>
      <c r="D37" s="7">
        <v>7.0174838819501558E-3</v>
      </c>
      <c r="E37" s="7">
        <v>5.44787407928332E-2</v>
      </c>
    </row>
    <row r="38" spans="1:5" x14ac:dyDescent="0.25">
      <c r="A38" s="1" t="s">
        <v>52</v>
      </c>
      <c r="B38" s="41" t="s">
        <v>291</v>
      </c>
      <c r="C38" s="98">
        <v>1.2360814005551248</v>
      </c>
      <c r="D38" s="7">
        <v>0.11776326061503428</v>
      </c>
      <c r="E38" s="7">
        <v>0.10061530246014247</v>
      </c>
    </row>
    <row r="39" spans="1:5" x14ac:dyDescent="0.25">
      <c r="A39" s="1" t="s">
        <v>334</v>
      </c>
      <c r="B39" s="17" t="s">
        <v>291</v>
      </c>
      <c r="C39" s="98">
        <v>1.3012042259479704</v>
      </c>
      <c r="D39" s="7">
        <v>0.16302340640864549</v>
      </c>
      <c r="E39" s="7">
        <v>8.4080298911215198E-2</v>
      </c>
    </row>
    <row r="40" spans="1:5" x14ac:dyDescent="0.25">
      <c r="A40" s="1" t="s">
        <v>301</v>
      </c>
      <c r="B40" s="17" t="s">
        <v>291</v>
      </c>
      <c r="C40" s="98">
        <v>0.72239129150573556</v>
      </c>
      <c r="D40" s="7">
        <v>0.19013347224762209</v>
      </c>
      <c r="E40" s="7">
        <v>9.8086810836953503E-2</v>
      </c>
    </row>
    <row r="41" spans="1:5" x14ac:dyDescent="0.25">
      <c r="A41" s="1" t="s">
        <v>425</v>
      </c>
      <c r="B41" s="17" t="s">
        <v>291</v>
      </c>
      <c r="C41" s="98">
        <v>1.4784855218472439</v>
      </c>
      <c r="D41" s="7">
        <v>0.14694166966357861</v>
      </c>
      <c r="E41" s="7">
        <v>8.8051533524803854E-2</v>
      </c>
    </row>
    <row r="42" spans="1:5" x14ac:dyDescent="0.25">
      <c r="A42" s="1" t="s">
        <v>282</v>
      </c>
      <c r="B42" s="17" t="s">
        <v>291</v>
      </c>
      <c r="C42" s="98">
        <v>1.0911416875367219</v>
      </c>
      <c r="D42" s="7">
        <v>0.17526149358172227</v>
      </c>
      <c r="E42" s="7">
        <v>6.2114769062320649E-2</v>
      </c>
    </row>
    <row r="43" spans="1:5" x14ac:dyDescent="0.25">
      <c r="A43" s="1" t="s">
        <v>286</v>
      </c>
      <c r="B43" s="1" t="s">
        <v>290</v>
      </c>
      <c r="C43" s="98">
        <v>1.0922488390591785</v>
      </c>
      <c r="D43" s="7">
        <v>0.14271842746599595</v>
      </c>
      <c r="E43" s="7">
        <v>2.0544144096929083E-2</v>
      </c>
    </row>
    <row r="44" spans="1:5" x14ac:dyDescent="0.25">
      <c r="A44" s="1" t="s">
        <v>300</v>
      </c>
      <c r="B44" s="1" t="s">
        <v>290</v>
      </c>
      <c r="C44" s="98">
        <v>0.93711257475945575</v>
      </c>
      <c r="D44" s="7">
        <v>3.1620609893042634E-2</v>
      </c>
      <c r="E44" s="7">
        <v>8.0982236128656113E-2</v>
      </c>
    </row>
    <row r="45" spans="1:5" x14ac:dyDescent="0.25">
      <c r="A45" s="1" t="s">
        <v>397</v>
      </c>
      <c r="B45" s="1" t="s">
        <v>291</v>
      </c>
      <c r="C45" s="98">
        <v>1.0631724304892416</v>
      </c>
      <c r="D45" s="7">
        <v>0.12904746510341231</v>
      </c>
      <c r="E45" s="7">
        <v>5.518845632538185E-2</v>
      </c>
    </row>
    <row r="46" spans="1:5" x14ac:dyDescent="0.25">
      <c r="A46" s="1" t="s">
        <v>46</v>
      </c>
      <c r="B46" s="1" t="s">
        <v>290</v>
      </c>
      <c r="C46" s="98">
        <v>1.2122730018049968</v>
      </c>
      <c r="D46" s="7">
        <v>0.10394710392174236</v>
      </c>
      <c r="E46" s="7">
        <v>2.4137614819069293E-2</v>
      </c>
    </row>
    <row r="47" spans="1:5" x14ac:dyDescent="0.25">
      <c r="A47" s="1" t="s">
        <v>28</v>
      </c>
      <c r="B47" s="1" t="s">
        <v>290</v>
      </c>
      <c r="C47" s="98">
        <v>1.074782077935079</v>
      </c>
      <c r="D47" s="7">
        <v>4.932150808338801E-3</v>
      </c>
      <c r="E47" s="7">
        <v>6.8078975025419708E-2</v>
      </c>
    </row>
    <row r="48" spans="1:5" x14ac:dyDescent="0.25">
      <c r="A48" s="1" t="s">
        <v>31</v>
      </c>
      <c r="B48" s="1" t="s">
        <v>291</v>
      </c>
      <c r="C48" s="98">
        <v>1.1572475139266694</v>
      </c>
      <c r="D48" s="7">
        <v>0.10286531263374855</v>
      </c>
      <c r="E48" s="7">
        <v>3.2591140662942088E-2</v>
      </c>
    </row>
    <row r="49" spans="1:5" x14ac:dyDescent="0.25">
      <c r="A49" s="1" t="s">
        <v>99</v>
      </c>
      <c r="B49" s="1" t="s">
        <v>291</v>
      </c>
      <c r="C49" s="98">
        <v>1.129897396333045</v>
      </c>
      <c r="D49" s="7">
        <v>0.13576719596989173</v>
      </c>
      <c r="E49" s="7">
        <v>9.0453536205345714E-2</v>
      </c>
    </row>
    <row r="50" spans="1:5" x14ac:dyDescent="0.25">
      <c r="A50" s="1" t="s">
        <v>105</v>
      </c>
      <c r="B50" s="1" t="s">
        <v>291</v>
      </c>
      <c r="C50" s="98">
        <v>0.88198323121510713</v>
      </c>
      <c r="D50" s="7">
        <v>0.15120390178623191</v>
      </c>
      <c r="E50" s="7">
        <v>5.8410075644755602E-2</v>
      </c>
    </row>
    <row r="51" spans="1:5" x14ac:dyDescent="0.25">
      <c r="A51" s="1" t="s">
        <v>107</v>
      </c>
      <c r="B51" s="1" t="s">
        <v>291</v>
      </c>
      <c r="C51" s="98">
        <v>1.2241471445917016</v>
      </c>
      <c r="D51" s="7">
        <v>0.15949737962183574</v>
      </c>
      <c r="E51" s="7">
        <v>6.5487607530715974E-2</v>
      </c>
    </row>
    <row r="52" spans="1:5" x14ac:dyDescent="0.25">
      <c r="A52" s="1" t="s">
        <v>102</v>
      </c>
      <c r="B52" s="1" t="s">
        <v>291</v>
      </c>
      <c r="C52" s="98">
        <v>1.0740065030285373</v>
      </c>
      <c r="D52" s="7">
        <v>0.11365852989951519</v>
      </c>
      <c r="E52" s="7">
        <v>8.1693694724123092E-2</v>
      </c>
    </row>
    <row r="53" spans="1:5" x14ac:dyDescent="0.25">
      <c r="A53" s="1" t="s">
        <v>101</v>
      </c>
      <c r="B53" s="1" t="s">
        <v>291</v>
      </c>
      <c r="C53" s="98">
        <v>0.8675711089905076</v>
      </c>
      <c r="D53" s="7">
        <v>0.12211253210370517</v>
      </c>
      <c r="E53" s="7">
        <v>7.9182256847259117E-2</v>
      </c>
    </row>
    <row r="54" spans="1:5" x14ac:dyDescent="0.25">
      <c r="A54" s="1" t="s">
        <v>104</v>
      </c>
      <c r="B54" s="1" t="s">
        <v>291</v>
      </c>
      <c r="C54" s="98">
        <v>0.92495348848993142</v>
      </c>
      <c r="D54" s="7">
        <v>0.14965260210920919</v>
      </c>
      <c r="E54" s="7">
        <v>4.4417047948881509E-2</v>
      </c>
    </row>
    <row r="55" spans="1:5" x14ac:dyDescent="0.25">
      <c r="A55" s="1" t="s">
        <v>103</v>
      </c>
      <c r="B55" s="1" t="s">
        <v>291</v>
      </c>
      <c r="C55" s="98">
        <v>1.1038004411092424</v>
      </c>
      <c r="D55" s="7">
        <v>0.11406410058758203</v>
      </c>
      <c r="E55" s="7">
        <v>6.3232466497280482E-2</v>
      </c>
    </row>
    <row r="56" spans="1:5" x14ac:dyDescent="0.25">
      <c r="A56" s="1" t="s">
        <v>100</v>
      </c>
      <c r="B56" s="1" t="s">
        <v>291</v>
      </c>
      <c r="C56" s="98">
        <v>0.92395004717719953</v>
      </c>
      <c r="D56" s="7">
        <v>0.10398991130433727</v>
      </c>
      <c r="E56" s="7">
        <v>8.7270906801546366E-2</v>
      </c>
    </row>
    <row r="57" spans="1:5" x14ac:dyDescent="0.25">
      <c r="A57" s="1" t="s">
        <v>106</v>
      </c>
      <c r="B57" s="1" t="s">
        <v>291</v>
      </c>
      <c r="C57" s="98">
        <v>0.97218780369410396</v>
      </c>
      <c r="D57" s="7">
        <v>0.10996929969862727</v>
      </c>
      <c r="E57" s="7">
        <v>5.0822866518096553E-2</v>
      </c>
    </row>
    <row r="58" spans="1:5" x14ac:dyDescent="0.25">
      <c r="A58" s="1" t="s">
        <v>110</v>
      </c>
      <c r="B58" s="1" t="s">
        <v>291</v>
      </c>
      <c r="C58" s="87">
        <v>1.5588287497592357</v>
      </c>
      <c r="D58" s="4">
        <v>0.1030402659452449</v>
      </c>
      <c r="E58" s="7">
        <v>3.661665075948016E-2</v>
      </c>
    </row>
    <row r="59" spans="1:5" x14ac:dyDescent="0.25">
      <c r="A59" s="1" t="s">
        <v>49</v>
      </c>
      <c r="B59" s="1" t="s">
        <v>291</v>
      </c>
      <c r="C59" s="98">
        <v>0.98576548630597938</v>
      </c>
      <c r="D59" s="7">
        <v>9.6613365554155978E-2</v>
      </c>
      <c r="E59" s="7">
        <v>7.9166174655453267E-2</v>
      </c>
    </row>
    <row r="60" spans="1:5" x14ac:dyDescent="0.25">
      <c r="A60" s="1" t="s">
        <v>309</v>
      </c>
      <c r="B60" s="1" t="s">
        <v>291</v>
      </c>
      <c r="C60" s="98">
        <v>0.92961679028197175</v>
      </c>
      <c r="D60" s="7">
        <v>0.14847342560895105</v>
      </c>
      <c r="E60" s="7">
        <v>5.8826896648030806E-2</v>
      </c>
    </row>
    <row r="61" spans="1:5" x14ac:dyDescent="0.25">
      <c r="A61" s="1" t="s">
        <v>51</v>
      </c>
      <c r="B61" s="1" t="s">
        <v>291</v>
      </c>
      <c r="C61" s="98">
        <v>0.97078336394430864</v>
      </c>
      <c r="D61" s="7">
        <v>0.13598503572601525</v>
      </c>
      <c r="E61" s="7">
        <v>9.7179186469081622E-2</v>
      </c>
    </row>
    <row r="62" spans="1:5" x14ac:dyDescent="0.25">
      <c r="A62" s="1" t="s">
        <v>303</v>
      </c>
      <c r="B62" s="1" t="s">
        <v>291</v>
      </c>
      <c r="C62" s="98">
        <v>1.1846306068885324</v>
      </c>
      <c r="D62" s="7">
        <v>9.5479057000882522E-2</v>
      </c>
      <c r="E62" s="7">
        <v>6.683923555248017E-2</v>
      </c>
    </row>
    <row r="63" spans="1:5" x14ac:dyDescent="0.25">
      <c r="A63" s="1" t="s">
        <v>304</v>
      </c>
      <c r="B63" s="1" t="s">
        <v>291</v>
      </c>
      <c r="C63" s="98">
        <v>0.95940579982023122</v>
      </c>
      <c r="D63" s="7">
        <v>9.9095741426644332E-2</v>
      </c>
      <c r="E63" s="7">
        <v>5.0219537994951526E-2</v>
      </c>
    </row>
    <row r="64" spans="1:5" x14ac:dyDescent="0.25">
      <c r="A64" s="1" t="s">
        <v>305</v>
      </c>
      <c r="B64" s="1" t="s">
        <v>291</v>
      </c>
      <c r="C64" s="98">
        <v>0.97270788252319929</v>
      </c>
      <c r="D64" s="7">
        <v>0.12047427241280553</v>
      </c>
      <c r="E64" s="7">
        <v>7.6798382222911674E-2</v>
      </c>
    </row>
    <row r="65" spans="1:5" x14ac:dyDescent="0.25">
      <c r="A65" s="1" t="s">
        <v>306</v>
      </c>
      <c r="B65" s="1" t="s">
        <v>291</v>
      </c>
      <c r="C65" s="98">
        <v>1.1189700142004397</v>
      </c>
      <c r="D65" s="7">
        <v>0.12813990897979444</v>
      </c>
      <c r="E65" s="7">
        <v>6.8681363757509842E-2</v>
      </c>
    </row>
    <row r="66" spans="1:5" x14ac:dyDescent="0.25">
      <c r="A66" s="1" t="s">
        <v>307</v>
      </c>
      <c r="B66" s="1" t="s">
        <v>291</v>
      </c>
      <c r="C66" s="98">
        <v>1.2362280078057255</v>
      </c>
      <c r="D66" s="7">
        <v>0.13429922631820129</v>
      </c>
      <c r="E66" s="7">
        <v>0.10057269079689209</v>
      </c>
    </row>
    <row r="67" spans="1:5" x14ac:dyDescent="0.25">
      <c r="A67" s="1" t="s">
        <v>308</v>
      </c>
      <c r="B67" s="1" t="s">
        <v>291</v>
      </c>
      <c r="C67" s="98">
        <v>0.91311421466436982</v>
      </c>
      <c r="D67" s="7">
        <v>0.10551200475335164</v>
      </c>
      <c r="E67" s="7">
        <v>5.6074247684962372E-2</v>
      </c>
    </row>
    <row r="68" spans="1:5" x14ac:dyDescent="0.25">
      <c r="A68" s="1" t="s">
        <v>64</v>
      </c>
      <c r="B68" s="1" t="s">
        <v>290</v>
      </c>
      <c r="C68" s="98">
        <v>1.1789987184366835</v>
      </c>
      <c r="D68" s="7">
        <v>0.10588733642002426</v>
      </c>
      <c r="E68" s="7">
        <v>5.0759922480832269E-2</v>
      </c>
    </row>
    <row r="69" spans="1:5" x14ac:dyDescent="0.25">
      <c r="A69" s="1" t="s">
        <v>68</v>
      </c>
      <c r="B69" s="1" t="s">
        <v>291</v>
      </c>
      <c r="C69" s="98">
        <v>1.1499137210386479</v>
      </c>
      <c r="D69" s="7">
        <v>0.24095786112745365</v>
      </c>
      <c r="E69" s="7">
        <v>0.13884352119639806</v>
      </c>
    </row>
    <row r="70" spans="1:5" x14ac:dyDescent="0.25">
      <c r="A70" s="14" t="s">
        <v>394</v>
      </c>
      <c r="B70" s="1" t="s">
        <v>290</v>
      </c>
      <c r="C70" s="98">
        <v>1.2247036117649059</v>
      </c>
      <c r="D70" s="7">
        <v>0.14392454569149724</v>
      </c>
      <c r="E70" s="7">
        <v>5.1114750589466282E-2</v>
      </c>
    </row>
    <row r="71" spans="1:5" x14ac:dyDescent="0.25">
      <c r="A71" s="1" t="s">
        <v>45</v>
      </c>
      <c r="B71" s="1" t="s">
        <v>291</v>
      </c>
      <c r="C71" s="98">
        <v>1.0866253299476145</v>
      </c>
      <c r="D71" s="7">
        <v>0.10551198371560154</v>
      </c>
      <c r="E71" s="7">
        <v>4.9747330519336504E-2</v>
      </c>
    </row>
    <row r="72" spans="1:5" x14ac:dyDescent="0.25">
      <c r="A72" s="1" t="s">
        <v>47</v>
      </c>
      <c r="B72" s="1" t="s">
        <v>291</v>
      </c>
      <c r="C72" s="98">
        <v>1.1797815742547777</v>
      </c>
      <c r="D72" s="7">
        <v>0.11890824038522532</v>
      </c>
      <c r="E72" s="7">
        <v>7.541765042897805E-2</v>
      </c>
    </row>
    <row r="73" spans="1:5" ht="15.75" thickBot="1" x14ac:dyDescent="0.3">
      <c r="A73" s="30" t="s">
        <v>312</v>
      </c>
      <c r="B73" s="30" t="s">
        <v>290</v>
      </c>
      <c r="C73" s="99">
        <v>1.0242711663635731</v>
      </c>
      <c r="D73" s="31">
        <v>0.10546393943105747</v>
      </c>
      <c r="E73" s="31">
        <v>4.2282357305514127E-2</v>
      </c>
    </row>
    <row r="74" spans="1:5" ht="59.25" customHeight="1" x14ac:dyDescent="0.25">
      <c r="A74" s="121" t="s">
        <v>427</v>
      </c>
      <c r="B74" s="121"/>
      <c r="C74" s="121"/>
      <c r="D74" s="121"/>
      <c r="E74" s="121"/>
    </row>
  </sheetData>
  <autoFilter ref="A2:D29" xr:uid="{50ACD509-B51C-4BF7-8380-0B055D0A75BC}">
    <sortState ref="A3:D73">
      <sortCondition ref="A2:A29"/>
    </sortState>
  </autoFilter>
  <mergeCells count="2">
    <mergeCell ref="A1:E1"/>
    <mergeCell ref="A74:E7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Table S1-targets properties</vt:lpstr>
      <vt:lpstr>Table S2-native standard list</vt:lpstr>
      <vt:lpstr>Table S3-labelled standard list</vt:lpstr>
      <vt:lpstr>Table S4-MS-DIAL parameters</vt:lpstr>
      <vt:lpstr>Table S5-targets validation</vt:lpstr>
      <vt:lpstr>Table S6-interday precision</vt:lpstr>
      <vt:lpstr>Table S7-nontargeted features</vt:lpstr>
      <vt:lpstr>Table S8-nonPL level 2</vt:lpstr>
      <vt:lpstr>Table S9-100ul recovery</vt:lpstr>
      <vt:lpstr>Table S10-VIP cohort results</vt:lpstr>
      <vt:lpstr>'Table S9-100ul recovery'!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lliroi Sdougkou</dc:creator>
  <cp:lastModifiedBy>Kalliroi Sdougkou</cp:lastModifiedBy>
  <dcterms:created xsi:type="dcterms:W3CDTF">2022-05-25T09:45:28Z</dcterms:created>
  <dcterms:modified xsi:type="dcterms:W3CDTF">2023-06-07T14:55:07Z</dcterms:modified>
</cp:coreProperties>
</file>